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Ann.biolRepls.hkGeneNorm.Fi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93">
  <si>
    <t xml:space="preserve">Name</t>
  </si>
  <si>
    <t xml:space="preserve">logFCenrich1_vs_con</t>
  </si>
  <si>
    <t xml:space="preserve">logFCenrich2_vs_con</t>
  </si>
  <si>
    <t xml:space="preserve">logFCenrich1_vs_enrich2</t>
  </si>
  <si>
    <t xml:space="preserve">Pvalenrich1_vs_con</t>
  </si>
  <si>
    <t xml:space="preserve">Pvalenrich2_vs_con</t>
  </si>
  <si>
    <t xml:space="preserve">Pvalenrich1_vs_enrich2</t>
  </si>
  <si>
    <t xml:space="preserve">meancon</t>
  </si>
  <si>
    <t xml:space="preserve">meanenrich1</t>
  </si>
  <si>
    <t xml:space="preserve">meanenrich2</t>
  </si>
  <si>
    <t xml:space="preserve">adjPvalenrich1_vs_con</t>
  </si>
  <si>
    <t xml:space="preserve">adjPvalenrich2_vs_con</t>
  </si>
  <si>
    <t xml:space="preserve">adjPvalenrich1_vs_enrich2</t>
  </si>
  <si>
    <t xml:space="preserve">Acon</t>
  </si>
  <si>
    <t xml:space="preserve">Aenrich1</t>
  </si>
  <si>
    <t xml:space="preserve">Aenrich2</t>
  </si>
  <si>
    <t xml:space="preserve">Bcon</t>
  </si>
  <si>
    <t xml:space="preserve">Benrich1</t>
  </si>
  <si>
    <t xml:space="preserve">Benrich2</t>
  </si>
  <si>
    <t xml:space="preserve">Ccon</t>
  </si>
  <si>
    <t xml:space="preserve">Cenrich1</t>
  </si>
  <si>
    <t xml:space="preserve">Cenrich2</t>
  </si>
  <si>
    <t xml:space="preserve">MUC5B</t>
  </si>
  <si>
    <t xml:space="preserve">IL6R</t>
  </si>
  <si>
    <t xml:space="preserve">ITGAL</t>
  </si>
  <si>
    <t xml:space="preserve">CYP27A1</t>
  </si>
  <si>
    <t xml:space="preserve">MUC5AC</t>
  </si>
  <si>
    <t xml:space="preserve">CYP24A1</t>
  </si>
  <si>
    <t xml:space="preserve">SFTPD</t>
  </si>
  <si>
    <t xml:space="preserve">COMP</t>
  </si>
  <si>
    <t xml:space="preserve">RXRG</t>
  </si>
  <si>
    <t xml:space="preserve">STEAP1</t>
  </si>
  <si>
    <t xml:space="preserve">FZD8</t>
  </si>
  <si>
    <t xml:space="preserve">ACTA2</t>
  </si>
  <si>
    <t xml:space="preserve">ITGA3</t>
  </si>
  <si>
    <t xml:space="preserve">CA4</t>
  </si>
  <si>
    <t xml:space="preserve">CDH3</t>
  </si>
  <si>
    <t xml:space="preserve">GRM8</t>
  </si>
  <si>
    <t xml:space="preserve">DDR2</t>
  </si>
  <si>
    <t xml:space="preserve">ITGB4</t>
  </si>
  <si>
    <t xml:space="preserve">IGFBP6</t>
  </si>
  <si>
    <t xml:space="preserve">APP</t>
  </si>
  <si>
    <t xml:space="preserve">SMAD6</t>
  </si>
  <si>
    <t xml:space="preserve">MME</t>
  </si>
  <si>
    <t xml:space="preserve">EPN3</t>
  </si>
  <si>
    <t xml:space="preserve">CDKN2C</t>
  </si>
  <si>
    <t xml:space="preserve">MAP3K11</t>
  </si>
  <si>
    <t xml:space="preserve">STEAP3</t>
  </si>
  <si>
    <t xml:space="preserve">RPL11</t>
  </si>
  <si>
    <t xml:space="preserve">FHL2</t>
  </si>
  <si>
    <t xml:space="preserve">SERPINF1</t>
  </si>
  <si>
    <t xml:space="preserve">DLK2</t>
  </si>
  <si>
    <t xml:space="preserve">CTNND2</t>
  </si>
  <si>
    <t xml:space="preserve">CXCL1</t>
  </si>
  <si>
    <t xml:space="preserve">BMP7</t>
  </si>
  <si>
    <t xml:space="preserve">CYP27B1</t>
  </si>
  <si>
    <t xml:space="preserve">PGK1</t>
  </si>
  <si>
    <t xml:space="preserve">FZD2</t>
  </si>
  <si>
    <t xml:space="preserve">IGFBP5</t>
  </si>
  <si>
    <t xml:space="preserve">TUBB3</t>
  </si>
  <si>
    <t xml:space="preserve">PDGFA</t>
  </si>
  <si>
    <t xml:space="preserve">ENHO</t>
  </si>
  <si>
    <t xml:space="preserve">OLFM1</t>
  </si>
  <si>
    <t xml:space="preserve">KLRG2</t>
  </si>
  <si>
    <t xml:space="preserve">MAP1B</t>
  </si>
  <si>
    <t xml:space="preserve">GPNMB</t>
  </si>
  <si>
    <t xml:space="preserve">PITX1</t>
  </si>
  <si>
    <t xml:space="preserve">GLI2</t>
  </si>
  <si>
    <t xml:space="preserve">ALDOA</t>
  </si>
  <si>
    <t xml:space="preserve">PTCH1</t>
  </si>
  <si>
    <t xml:space="preserve">FZD6</t>
  </si>
  <si>
    <t xml:space="preserve">SMAD7</t>
  </si>
  <si>
    <t xml:space="preserve">AGER</t>
  </si>
  <si>
    <t xml:space="preserve">SFTPB</t>
  </si>
  <si>
    <t xml:space="preserve">RXRA</t>
  </si>
  <si>
    <t xml:space="preserve">DCLK1</t>
  </si>
  <si>
    <t xml:space="preserve">CTNNBIP1</t>
  </si>
  <si>
    <t xml:space="preserve">CRLF1</t>
  </si>
  <si>
    <t xml:space="preserve">SDHB</t>
  </si>
  <si>
    <t xml:space="preserve">ROCK2</t>
  </si>
  <si>
    <t xml:space="preserve">RPL19</t>
  </si>
  <si>
    <t xml:space="preserve">CSNK1E</t>
  </si>
  <si>
    <t xml:space="preserve">VEGFA</t>
  </si>
  <si>
    <t xml:space="preserve">CSNK1G2</t>
  </si>
  <si>
    <t xml:space="preserve">S1PR3</t>
  </si>
  <si>
    <t xml:space="preserve">RXRB</t>
  </si>
  <si>
    <t xml:space="preserve">IGFBP7</t>
  </si>
  <si>
    <t xml:space="preserve">HHIP</t>
  </si>
  <si>
    <t xml:space="preserve">TMEM59L</t>
  </si>
  <si>
    <t xml:space="preserve">CEBPA</t>
  </si>
  <si>
    <t xml:space="preserve">FERMT1</t>
  </si>
  <si>
    <t xml:space="preserve">IGFBP2</t>
  </si>
  <si>
    <t xml:space="preserve">CXCL1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B3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19.7"/>
    <col collapsed="false" customWidth="true" hidden="false" outlineLevel="0" max="4" min="4" style="0" width="23.28"/>
    <col collapsed="false" customWidth="true" hidden="false" outlineLevel="0" max="6" min="5" style="0" width="18.56"/>
    <col collapsed="false" customWidth="true" hidden="false" outlineLevel="0" max="7" min="7" style="0" width="22.14"/>
    <col collapsed="false" customWidth="true" hidden="false" outlineLevel="0" max="10" min="8" style="0" width="12.7"/>
    <col collapsed="false" customWidth="true" hidden="false" outlineLevel="0" max="12" min="11" style="0" width="21.42"/>
    <col collapsed="false" customWidth="true" hidden="false" outlineLevel="0" max="13" min="13" style="0" width="24.85"/>
    <col collapsed="false" customWidth="true" hidden="false" outlineLevel="0" max="18" min="14" style="0" width="12.7"/>
    <col collapsed="false" customWidth="true" hidden="false" outlineLevel="0" max="19" min="19" style="0" width="11.99"/>
    <col collapsed="false" customWidth="true" hidden="false" outlineLevel="0" max="20" min="20" style="0" width="12.7"/>
    <col collapsed="false" customWidth="true" hidden="false" outlineLevel="0" max="21" min="21" style="0" width="11.99"/>
    <col collapsed="false" customWidth="true" hidden="false" outlineLevel="0" max="22" min="22" style="0" width="12.7"/>
  </cols>
  <sheetData>
    <row r="1" customFormat="false" ht="1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</row>
    <row r="2" customFormat="false" ht="15" hidden="false" customHeight="false" outlineLevel="0" collapsed="false">
      <c r="A2" s="0" t="s">
        <v>22</v>
      </c>
      <c r="B2" s="0" t="n">
        <v>-8.43970303703704</v>
      </c>
      <c r="C2" s="0" t="n">
        <v>-5.94376137037037</v>
      </c>
      <c r="D2" s="0" t="n">
        <v>-2.49594166666667</v>
      </c>
      <c r="E2" s="0" t="n">
        <v>0.0117356378428609</v>
      </c>
      <c r="F2" s="0" t="n">
        <v>0.0510026049308935</v>
      </c>
      <c r="G2" s="0" t="n">
        <v>0.362511612720843</v>
      </c>
      <c r="H2" s="0" t="n">
        <v>21.7202411851852</v>
      </c>
      <c r="I2" s="0" t="n">
        <v>13.2805381481481</v>
      </c>
      <c r="J2" s="0" t="n">
        <v>15.7764798148148</v>
      </c>
      <c r="K2" s="0" t="n">
        <v>0.416615143421563</v>
      </c>
      <c r="L2" s="0" t="n">
        <v>0.90529623752336</v>
      </c>
      <c r="M2" s="0" t="n">
        <v>0.995818223039663</v>
      </c>
      <c r="N2" s="0" t="n">
        <v>21.2982527777778</v>
      </c>
      <c r="O2" s="0" t="n">
        <v>12.0498766666667</v>
      </c>
      <c r="P2" s="0" t="n">
        <v>13.1645344444444</v>
      </c>
      <c r="Q2" s="0" t="n">
        <v>27.5756238888889</v>
      </c>
      <c r="R2" s="0" t="n">
        <v>13.9449644444444</v>
      </c>
      <c r="S2" s="0" t="n">
        <v>16.3191216666667</v>
      </c>
      <c r="T2" s="0" t="n">
        <v>16.2868468888889</v>
      </c>
      <c r="U2" s="0" t="n">
        <v>13.8467733333333</v>
      </c>
      <c r="V2" s="0" t="n">
        <v>17.8457833333333</v>
      </c>
    </row>
    <row r="3" customFormat="false" ht="15" hidden="false" customHeight="false" outlineLevel="0" collapsed="false">
      <c r="A3" s="0" t="s">
        <v>23</v>
      </c>
      <c r="B3" s="0" t="n">
        <v>-3.52018192592592</v>
      </c>
      <c r="C3" s="0" t="n">
        <v>-3.34027525925926</v>
      </c>
      <c r="D3" s="0" t="n">
        <v>-0.17990666666666</v>
      </c>
      <c r="E3" s="0" t="n">
        <v>0.0632878180343564</v>
      </c>
      <c r="F3" s="0" t="n">
        <v>0.0750499875592139</v>
      </c>
      <c r="G3" s="0" t="n">
        <v>0.914758054498647</v>
      </c>
      <c r="H3" s="0" t="n">
        <v>16.4910334074074</v>
      </c>
      <c r="I3" s="0" t="n">
        <v>12.9708514814815</v>
      </c>
      <c r="J3" s="0" t="n">
        <v>13.1507581481481</v>
      </c>
      <c r="K3" s="0" t="n">
        <v>0.87429721141452</v>
      </c>
      <c r="L3" s="0" t="n">
        <v>0.976528696223367</v>
      </c>
      <c r="M3" s="0" t="n">
        <v>0.995818223039663</v>
      </c>
      <c r="N3" s="0" t="n">
        <v>19.8662677777778</v>
      </c>
      <c r="O3" s="0" t="n">
        <v>13.2473066666667</v>
      </c>
      <c r="P3" s="0" t="n">
        <v>14.4458444444444</v>
      </c>
      <c r="Q3" s="0" t="n">
        <v>16.5353888888889</v>
      </c>
      <c r="R3" s="0" t="n">
        <v>14.3616211111111</v>
      </c>
      <c r="S3" s="0" t="n">
        <v>12.8440266666667</v>
      </c>
      <c r="T3" s="0" t="n">
        <v>13.0714435555556</v>
      </c>
      <c r="U3" s="0" t="n">
        <v>11.3036266666667</v>
      </c>
      <c r="V3" s="0" t="n">
        <v>12.1624033333333</v>
      </c>
    </row>
    <row r="4" customFormat="false" ht="15" hidden="false" customHeight="false" outlineLevel="0" collapsed="false">
      <c r="A4" s="0" t="s">
        <v>24</v>
      </c>
      <c r="B4" s="0" t="n">
        <v>-2.66326525925926</v>
      </c>
      <c r="C4" s="0" t="n">
        <v>-1.46057581481482</v>
      </c>
      <c r="D4" s="0" t="n">
        <v>-1.20268944444444</v>
      </c>
      <c r="E4" s="0" t="n">
        <v>0.000330934387607598</v>
      </c>
      <c r="F4" s="0" t="n">
        <v>0.0108100543164334</v>
      </c>
      <c r="G4" s="0" t="n">
        <v>0.0260820987044734</v>
      </c>
      <c r="H4" s="0" t="n">
        <v>13.4481884074074</v>
      </c>
      <c r="I4" s="0" t="n">
        <v>10.7849231481481</v>
      </c>
      <c r="J4" s="0" t="n">
        <v>11.9876125925926</v>
      </c>
      <c r="K4" s="0" t="n">
        <v>0.0234963415201395</v>
      </c>
      <c r="L4" s="0" t="n">
        <v>0.599651313625046</v>
      </c>
      <c r="M4" s="0" t="n">
        <v>0.995818223039663</v>
      </c>
      <c r="N4" s="0" t="n">
        <v>13.2320727777778</v>
      </c>
      <c r="O4" s="0" t="n">
        <v>10.6103033333333</v>
      </c>
      <c r="P4" s="0" t="n">
        <v>12.2142311111111</v>
      </c>
      <c r="Q4" s="0" t="n">
        <v>14.1229988888889</v>
      </c>
      <c r="R4" s="0" t="n">
        <v>11.5838094444444</v>
      </c>
      <c r="S4" s="0" t="n">
        <v>11.8233233333333</v>
      </c>
      <c r="T4" s="0" t="n">
        <v>12.9894935555556</v>
      </c>
      <c r="U4" s="0" t="n">
        <v>10.1606566666667</v>
      </c>
      <c r="V4" s="0" t="n">
        <v>11.9252833333333</v>
      </c>
    </row>
    <row r="5" customFormat="false" ht="15" hidden="false" customHeight="false" outlineLevel="0" collapsed="false">
      <c r="A5" s="0" t="s">
        <v>25</v>
      </c>
      <c r="B5" s="0" t="n">
        <v>-1.49299248148148</v>
      </c>
      <c r="C5" s="0" t="n">
        <v>-1.89712637037037</v>
      </c>
      <c r="D5" s="0" t="n">
        <v>0.404133888888884</v>
      </c>
      <c r="E5" s="0" t="n">
        <v>0.045218465768984</v>
      </c>
      <c r="F5" s="0" t="n">
        <v>0.0168915862992971</v>
      </c>
      <c r="G5" s="0" t="n">
        <v>0.537752022791673</v>
      </c>
      <c r="H5" s="0" t="n">
        <v>13.5691095185185</v>
      </c>
      <c r="I5" s="0" t="n">
        <v>12.076117037037</v>
      </c>
      <c r="J5" s="0" t="n">
        <v>11.6719831481482</v>
      </c>
      <c r="K5" s="0" t="n">
        <v>0.87429721141452</v>
      </c>
      <c r="L5" s="0" t="n">
        <v>0.599651313625046</v>
      </c>
      <c r="M5" s="0" t="n">
        <v>0.995818223039663</v>
      </c>
      <c r="N5" s="0" t="n">
        <v>13.7385044444444</v>
      </c>
      <c r="O5" s="0" t="n">
        <v>12.9868933333333</v>
      </c>
      <c r="P5" s="0" t="n">
        <v>12.6269594444444</v>
      </c>
      <c r="Q5" s="0" t="n">
        <v>14.1292138888889</v>
      </c>
      <c r="R5" s="0" t="n">
        <v>12.1198394444444</v>
      </c>
      <c r="S5" s="0" t="n">
        <v>11.5234866666667</v>
      </c>
      <c r="T5" s="0" t="n">
        <v>12.8396102222222</v>
      </c>
      <c r="U5" s="0" t="n">
        <v>11.1216183333333</v>
      </c>
      <c r="V5" s="0" t="n">
        <v>10.8655033333333</v>
      </c>
    </row>
    <row r="6" customFormat="false" ht="15" hidden="false" customHeight="false" outlineLevel="0" collapsed="false">
      <c r="A6" s="0" t="s">
        <v>26</v>
      </c>
      <c r="B6" s="0" t="n">
        <v>-0.674598037037034</v>
      </c>
      <c r="C6" s="0" t="n">
        <v>-0.71189637037037</v>
      </c>
      <c r="D6" s="0" t="n">
        <v>0.0372983333333359</v>
      </c>
      <c r="E6" s="0" t="n">
        <v>0.454606530689418</v>
      </c>
      <c r="F6" s="0" t="n">
        <v>0.431012780241982</v>
      </c>
      <c r="G6" s="0" t="n">
        <v>0.966393036092024</v>
      </c>
      <c r="H6" s="0" t="n">
        <v>11.238388962963</v>
      </c>
      <c r="I6" s="0" t="n">
        <v>10.5637909259259</v>
      </c>
      <c r="J6" s="0" t="n">
        <v>10.5264925925926</v>
      </c>
      <c r="K6" s="0" t="n">
        <v>0.989744324111588</v>
      </c>
      <c r="L6" s="0" t="n">
        <v>0.976528696223367</v>
      </c>
      <c r="M6" s="0" t="n">
        <v>0.995818223039663</v>
      </c>
      <c r="N6" s="0" t="n">
        <v>11.8618311111111</v>
      </c>
      <c r="O6" s="0" t="n">
        <v>12.1979333333333</v>
      </c>
      <c r="P6" s="0" t="n">
        <v>11.4518577777778</v>
      </c>
      <c r="Q6" s="0" t="n">
        <v>11.9749788888889</v>
      </c>
      <c r="R6" s="0" t="n">
        <v>10.0078994444444</v>
      </c>
      <c r="S6" s="0" t="n">
        <v>10.0752166666667</v>
      </c>
      <c r="T6" s="0" t="n">
        <v>9.8783568888889</v>
      </c>
      <c r="U6" s="0" t="n">
        <v>9.48554</v>
      </c>
      <c r="V6" s="0" t="n">
        <v>10.0524033333333</v>
      </c>
    </row>
    <row r="7" customFormat="false" ht="15" hidden="false" customHeight="false" outlineLevel="0" collapsed="false">
      <c r="A7" s="0" t="s">
        <v>27</v>
      </c>
      <c r="B7" s="0" t="n">
        <v>-0.629147481481478</v>
      </c>
      <c r="C7" s="0" t="n">
        <v>-0.613520814814814</v>
      </c>
      <c r="D7" s="0" t="n">
        <v>-0.0156266666666642</v>
      </c>
      <c r="E7" s="0" t="n">
        <v>0.292543270778687</v>
      </c>
      <c r="F7" s="0" t="n">
        <v>0.303850393143113</v>
      </c>
      <c r="G7" s="0" t="n">
        <v>0.978340141305571</v>
      </c>
      <c r="H7" s="0" t="n">
        <v>10.8674167407407</v>
      </c>
      <c r="I7" s="0" t="n">
        <v>10.2382692592593</v>
      </c>
      <c r="J7" s="0" t="n">
        <v>10.2538959259259</v>
      </c>
      <c r="K7" s="0" t="n">
        <v>0.989744324111588</v>
      </c>
      <c r="L7" s="0" t="n">
        <v>0.976528696223367</v>
      </c>
      <c r="M7" s="0" t="n">
        <v>0.995818223039663</v>
      </c>
      <c r="N7" s="0" t="n">
        <v>10.4819611111111</v>
      </c>
      <c r="O7" s="0" t="n">
        <v>10.6458966666667</v>
      </c>
      <c r="P7" s="0" t="n">
        <v>10.7353511111111</v>
      </c>
      <c r="Q7" s="0" t="n">
        <v>11.7381655555556</v>
      </c>
      <c r="R7" s="0" t="n">
        <v>10.7233644444444</v>
      </c>
      <c r="S7" s="0" t="n">
        <v>10.5358433333333</v>
      </c>
      <c r="T7" s="0" t="n">
        <v>10.3821235555556</v>
      </c>
      <c r="U7" s="0" t="n">
        <v>9.34554666666667</v>
      </c>
      <c r="V7" s="0" t="n">
        <v>9.49049333333334</v>
      </c>
    </row>
    <row r="8" customFormat="false" ht="15" hidden="false" customHeight="false" outlineLevel="0" collapsed="false">
      <c r="A8" s="0" t="s">
        <v>28</v>
      </c>
      <c r="B8" s="0" t="n">
        <v>-0.623938037037034</v>
      </c>
      <c r="C8" s="0" t="n">
        <v>-1.14204692592592</v>
      </c>
      <c r="D8" s="0" t="n">
        <v>0.518108888888882</v>
      </c>
      <c r="E8" s="0" t="n">
        <v>0.445024349101002</v>
      </c>
      <c r="F8" s="0" t="n">
        <v>0.18009162040941</v>
      </c>
      <c r="G8" s="0" t="n">
        <v>0.523463190758348</v>
      </c>
      <c r="H8" s="0" t="n">
        <v>11.7015395185185</v>
      </c>
      <c r="I8" s="0" t="n">
        <v>11.0776014814815</v>
      </c>
      <c r="J8" s="0" t="n">
        <v>10.5594925925926</v>
      </c>
      <c r="K8" s="0" t="n">
        <v>0.989744324111588</v>
      </c>
      <c r="L8" s="0" t="n">
        <v>0.976528696223367</v>
      </c>
      <c r="M8" s="0" t="n">
        <v>0.995818223039663</v>
      </c>
      <c r="N8" s="0" t="n">
        <v>12.4795427777778</v>
      </c>
      <c r="O8" s="0" t="n">
        <v>11.77561</v>
      </c>
      <c r="P8" s="0" t="n">
        <v>12.2651077777778</v>
      </c>
      <c r="Q8" s="0" t="n">
        <v>11.7822288888889</v>
      </c>
      <c r="R8" s="0" t="n">
        <v>11.0376611111111</v>
      </c>
      <c r="S8" s="0" t="n">
        <v>9.78056333333333</v>
      </c>
      <c r="T8" s="0" t="n">
        <v>10.8428468888889</v>
      </c>
      <c r="U8" s="0" t="n">
        <v>10.4195333333333</v>
      </c>
      <c r="V8" s="0" t="n">
        <v>9.63280666666667</v>
      </c>
    </row>
    <row r="9" customFormat="false" ht="15" hidden="false" customHeight="false" outlineLevel="0" collapsed="false">
      <c r="A9" s="0" t="s">
        <v>29</v>
      </c>
      <c r="B9" s="0" t="n">
        <v>-0.510976925925926</v>
      </c>
      <c r="C9" s="0" t="n">
        <v>0.98461862962963</v>
      </c>
      <c r="D9" s="0" t="n">
        <v>-1.49559555555556</v>
      </c>
      <c r="E9" s="0" t="n">
        <v>0.592386029616433</v>
      </c>
      <c r="F9" s="0" t="n">
        <v>0.314249412319718</v>
      </c>
      <c r="G9" s="0" t="n">
        <v>0.141889661364216</v>
      </c>
      <c r="H9" s="0" t="n">
        <v>12.6153850740741</v>
      </c>
      <c r="I9" s="0" t="n">
        <v>12.1044081481481</v>
      </c>
      <c r="J9" s="0" t="n">
        <v>13.6000037037037</v>
      </c>
      <c r="K9" s="0" t="n">
        <v>0.989744324111588</v>
      </c>
      <c r="L9" s="0" t="n">
        <v>0.976528696223367</v>
      </c>
      <c r="M9" s="0" t="n">
        <v>0.995818223039663</v>
      </c>
      <c r="N9" s="0" t="n">
        <v>12.7758527777778</v>
      </c>
      <c r="O9" s="0" t="n">
        <v>12.7420566666667</v>
      </c>
      <c r="P9" s="0" t="n">
        <v>14.0797294444444</v>
      </c>
      <c r="Q9" s="0" t="n">
        <v>13.1134488888889</v>
      </c>
      <c r="R9" s="0" t="n">
        <v>11.6272444444444</v>
      </c>
      <c r="S9" s="0" t="n">
        <v>15.3225816666667</v>
      </c>
      <c r="T9" s="0" t="n">
        <v>11.9568535555556</v>
      </c>
      <c r="U9" s="0" t="n">
        <v>11.9439233333333</v>
      </c>
      <c r="V9" s="0" t="n">
        <v>11.3977</v>
      </c>
    </row>
    <row r="10" customFormat="false" ht="15" hidden="false" customHeight="false" outlineLevel="0" collapsed="false">
      <c r="A10" s="0" t="s">
        <v>30</v>
      </c>
      <c r="B10" s="0" t="n">
        <v>-0.488835814814813</v>
      </c>
      <c r="C10" s="0" t="n">
        <v>0.0238741851851909</v>
      </c>
      <c r="D10" s="0" t="n">
        <v>-0.512710000000004</v>
      </c>
      <c r="E10" s="0" t="n">
        <v>0.608812293908663</v>
      </c>
      <c r="F10" s="0" t="n">
        <v>0.97988261351226</v>
      </c>
      <c r="G10" s="0" t="n">
        <v>0.591754035497055</v>
      </c>
      <c r="H10" s="0" t="n">
        <v>11.8621650740741</v>
      </c>
      <c r="I10" s="0" t="n">
        <v>11.3733292592593</v>
      </c>
      <c r="J10" s="0" t="n">
        <v>11.8860392592593</v>
      </c>
      <c r="K10" s="0" t="n">
        <v>0.989744324111588</v>
      </c>
      <c r="L10" s="0" t="n">
        <v>0.983794202728039</v>
      </c>
      <c r="M10" s="0" t="n">
        <v>0.995818223039663</v>
      </c>
      <c r="N10" s="0" t="n">
        <v>13.1158777777778</v>
      </c>
      <c r="O10" s="0" t="n">
        <v>12.0140066666667</v>
      </c>
      <c r="P10" s="0" t="n">
        <v>13.7529477777778</v>
      </c>
      <c r="Q10" s="0" t="n">
        <v>11.7862838888889</v>
      </c>
      <c r="R10" s="0" t="n">
        <v>11.4531044444444</v>
      </c>
      <c r="S10" s="0" t="n">
        <v>10.5533866666667</v>
      </c>
      <c r="T10" s="0" t="n">
        <v>10.6843335555556</v>
      </c>
      <c r="U10" s="0" t="n">
        <v>10.6528766666667</v>
      </c>
      <c r="V10" s="0" t="n">
        <v>11.3517833333333</v>
      </c>
    </row>
    <row r="11" customFormat="false" ht="15" hidden="false" customHeight="false" outlineLevel="0" collapsed="false">
      <c r="A11" s="0" t="s">
        <v>31</v>
      </c>
      <c r="B11" s="0" t="n">
        <v>-0.42300025925927</v>
      </c>
      <c r="C11" s="0" t="n">
        <v>-0.378139148148154</v>
      </c>
      <c r="D11" s="0" t="n">
        <v>-0.0448611111111159</v>
      </c>
      <c r="E11" s="0" t="n">
        <v>0.664327309261436</v>
      </c>
      <c r="F11" s="0" t="n">
        <v>0.697707901667554</v>
      </c>
      <c r="G11" s="0" t="n">
        <v>0.963061212180697</v>
      </c>
      <c r="H11" s="0" t="n">
        <v>14.0931795185185</v>
      </c>
      <c r="I11" s="0" t="n">
        <v>13.6701792592593</v>
      </c>
      <c r="J11" s="0" t="n">
        <v>13.7150403703704</v>
      </c>
      <c r="K11" s="0" t="n">
        <v>0.989744324111588</v>
      </c>
      <c r="L11" s="0" t="n">
        <v>0.976528696223367</v>
      </c>
      <c r="M11" s="0" t="n">
        <v>0.995818223039663</v>
      </c>
      <c r="N11" s="0" t="n">
        <v>14.1101427777778</v>
      </c>
      <c r="O11" s="0" t="n">
        <v>13.30437</v>
      </c>
      <c r="P11" s="0" t="n">
        <v>15.0480944444444</v>
      </c>
      <c r="Q11" s="0" t="n">
        <v>14.8256488888889</v>
      </c>
      <c r="R11" s="0" t="n">
        <v>15.5338794444444</v>
      </c>
      <c r="S11" s="0" t="n">
        <v>13.4307633333333</v>
      </c>
      <c r="T11" s="0" t="n">
        <v>13.3437468888889</v>
      </c>
      <c r="U11" s="0" t="n">
        <v>12.1722883333333</v>
      </c>
      <c r="V11" s="0" t="n">
        <v>12.6662633333333</v>
      </c>
    </row>
    <row r="12" customFormat="false" ht="15" hidden="false" customHeight="false" outlineLevel="0" collapsed="false">
      <c r="A12" s="0" t="s">
        <v>32</v>
      </c>
      <c r="B12" s="0" t="n">
        <v>-0.417977481481479</v>
      </c>
      <c r="C12" s="0" t="n">
        <v>-0.452497481481482</v>
      </c>
      <c r="D12" s="0" t="n">
        <v>0.0345200000000023</v>
      </c>
      <c r="E12" s="0" t="n">
        <v>0.505184231325696</v>
      </c>
      <c r="F12" s="0" t="n">
        <v>0.471785338131019</v>
      </c>
      <c r="G12" s="0" t="n">
        <v>0.955452167150884</v>
      </c>
      <c r="H12" s="0" t="n">
        <v>10.4442456296296</v>
      </c>
      <c r="I12" s="0" t="n">
        <v>10.0262681481482</v>
      </c>
      <c r="J12" s="0" t="n">
        <v>9.99174814814815</v>
      </c>
      <c r="K12" s="0" t="n">
        <v>0.989744324111588</v>
      </c>
      <c r="L12" s="0" t="n">
        <v>0.976528696223367</v>
      </c>
      <c r="M12" s="0" t="n">
        <v>0.995818223039663</v>
      </c>
      <c r="N12" s="0" t="n">
        <v>10.9194211111111</v>
      </c>
      <c r="O12" s="0" t="n">
        <v>10.6181466666667</v>
      </c>
      <c r="P12" s="0" t="n">
        <v>10.5938477777778</v>
      </c>
      <c r="Q12" s="0" t="n">
        <v>10.9449655555556</v>
      </c>
      <c r="R12" s="0" t="n">
        <v>10.3656211111111</v>
      </c>
      <c r="S12" s="0" t="n">
        <v>10.1831166666667</v>
      </c>
      <c r="T12" s="0" t="n">
        <v>9.46835022222222</v>
      </c>
      <c r="U12" s="0" t="n">
        <v>9.09503666666667</v>
      </c>
      <c r="V12" s="0" t="n">
        <v>9.19828</v>
      </c>
    </row>
    <row r="13" customFormat="false" ht="15" hidden="false" customHeight="false" outlineLevel="0" collapsed="false">
      <c r="A13" s="0" t="s">
        <v>33</v>
      </c>
      <c r="B13" s="0" t="n">
        <v>-0.412790814814821</v>
      </c>
      <c r="C13" s="0" t="n">
        <v>-0.205677481481484</v>
      </c>
      <c r="D13" s="0" t="n">
        <v>-0.207113333333337</v>
      </c>
      <c r="E13" s="0" t="n">
        <v>0.569046777763429</v>
      </c>
      <c r="F13" s="0" t="n">
        <v>0.774819004261532</v>
      </c>
      <c r="G13" s="0" t="n">
        <v>0.773298347480697</v>
      </c>
      <c r="H13" s="0" t="n">
        <v>8.93665007407408</v>
      </c>
      <c r="I13" s="0" t="n">
        <v>8.52385925925926</v>
      </c>
      <c r="J13" s="0" t="n">
        <v>8.7309725925926</v>
      </c>
      <c r="K13" s="0" t="n">
        <v>0.989744324111588</v>
      </c>
      <c r="L13" s="0" t="n">
        <v>0.976528696223367</v>
      </c>
      <c r="M13" s="0" t="n">
        <v>0.995818223039663</v>
      </c>
      <c r="N13" s="0" t="n">
        <v>10.0326877777778</v>
      </c>
      <c r="O13" s="0" t="n">
        <v>9.41891000000001</v>
      </c>
      <c r="P13" s="0" t="n">
        <v>9.69723777777778</v>
      </c>
      <c r="Q13" s="0" t="n">
        <v>8.16588888888889</v>
      </c>
      <c r="R13" s="0" t="n">
        <v>8.16574444444444</v>
      </c>
      <c r="S13" s="0" t="n">
        <v>7.64574666666667</v>
      </c>
      <c r="T13" s="0" t="n">
        <v>8.61137355555556</v>
      </c>
      <c r="U13" s="0" t="n">
        <v>7.98692333333333</v>
      </c>
      <c r="V13" s="0" t="n">
        <v>8.84993333333334</v>
      </c>
    </row>
    <row r="14" customFormat="false" ht="15" hidden="false" customHeight="false" outlineLevel="0" collapsed="false">
      <c r="A14" s="0" t="s">
        <v>34</v>
      </c>
      <c r="B14" s="0" t="n">
        <v>-0.410180814814813</v>
      </c>
      <c r="C14" s="0" t="n">
        <v>-0.629753037037037</v>
      </c>
      <c r="D14" s="0" t="n">
        <v>0.219572222222224</v>
      </c>
      <c r="E14" s="0" t="n">
        <v>0.256029717741047</v>
      </c>
      <c r="F14" s="0" t="n">
        <v>0.0975545201197957</v>
      </c>
      <c r="G14" s="0" t="n">
        <v>0.530640185829091</v>
      </c>
      <c r="H14" s="0" t="n">
        <v>8.64941118518519</v>
      </c>
      <c r="I14" s="0" t="n">
        <v>8.23923037037037</v>
      </c>
      <c r="J14" s="0" t="n">
        <v>8.01965814814815</v>
      </c>
      <c r="K14" s="0" t="n">
        <v>0.989744324111588</v>
      </c>
      <c r="L14" s="0" t="n">
        <v>0.976528696223367</v>
      </c>
      <c r="M14" s="0" t="n">
        <v>0.995818223039663</v>
      </c>
      <c r="N14" s="0" t="n">
        <v>8.95811777777777</v>
      </c>
      <c r="O14" s="0" t="n">
        <v>8.22009666666667</v>
      </c>
      <c r="P14" s="0" t="n">
        <v>8.19252444444444</v>
      </c>
      <c r="Q14" s="0" t="n">
        <v>8.93356555555556</v>
      </c>
      <c r="R14" s="0" t="n">
        <v>8.61990444444445</v>
      </c>
      <c r="S14" s="0" t="n">
        <v>8.10244333333333</v>
      </c>
      <c r="T14" s="0" t="n">
        <v>8.05655022222223</v>
      </c>
      <c r="U14" s="0" t="n">
        <v>7.87769</v>
      </c>
      <c r="V14" s="0" t="n">
        <v>7.76400666666667</v>
      </c>
    </row>
    <row r="15" customFormat="false" ht="15" hidden="false" customHeight="false" outlineLevel="0" collapsed="false">
      <c r="A15" s="0" t="s">
        <v>35</v>
      </c>
      <c r="B15" s="0" t="n">
        <v>-0.400344148148152</v>
      </c>
      <c r="C15" s="0" t="n">
        <v>-0.197418592592594</v>
      </c>
      <c r="D15" s="0" t="n">
        <v>-0.202925555555558</v>
      </c>
      <c r="E15" s="0" t="n">
        <v>0.599383451615794</v>
      </c>
      <c r="F15" s="0" t="n">
        <v>0.794200485386399</v>
      </c>
      <c r="G15" s="0" t="n">
        <v>0.788620849523942</v>
      </c>
      <c r="H15" s="0" t="n">
        <v>10.5096067407407</v>
      </c>
      <c r="I15" s="0" t="n">
        <v>10.1092625925926</v>
      </c>
      <c r="J15" s="0" t="n">
        <v>10.3121881481482</v>
      </c>
      <c r="K15" s="0" t="n">
        <v>0.989744324111588</v>
      </c>
      <c r="L15" s="0" t="n">
        <v>0.976528696223367</v>
      </c>
      <c r="M15" s="0" t="n">
        <v>0.995818223039663</v>
      </c>
      <c r="N15" s="0" t="n">
        <v>10.2004144444444</v>
      </c>
      <c r="O15" s="0" t="n">
        <v>9.59143</v>
      </c>
      <c r="P15" s="0" t="n">
        <v>9.81624444444445</v>
      </c>
      <c r="Q15" s="0" t="n">
        <v>11.8869688888889</v>
      </c>
      <c r="R15" s="0" t="n">
        <v>11.3449911111111</v>
      </c>
      <c r="S15" s="0" t="n">
        <v>10.71439</v>
      </c>
      <c r="T15" s="0" t="n">
        <v>9.44143688888889</v>
      </c>
      <c r="U15" s="0" t="n">
        <v>9.39136666666667</v>
      </c>
      <c r="V15" s="0" t="n">
        <v>10.40593</v>
      </c>
    </row>
    <row r="16" customFormat="false" ht="15" hidden="false" customHeight="false" outlineLevel="0" collapsed="false">
      <c r="A16" s="0" t="s">
        <v>36</v>
      </c>
      <c r="B16" s="0" t="n">
        <v>-0.386130259259255</v>
      </c>
      <c r="C16" s="0" t="n">
        <v>0.127182518518522</v>
      </c>
      <c r="D16" s="0" t="n">
        <v>-0.513312777777777</v>
      </c>
      <c r="E16" s="0" t="n">
        <v>0.470412130569221</v>
      </c>
      <c r="F16" s="0" t="n">
        <v>0.809160135185362</v>
      </c>
      <c r="G16" s="0" t="n">
        <v>0.343500182401603</v>
      </c>
      <c r="H16" s="0" t="n">
        <v>12.7307628518518</v>
      </c>
      <c r="I16" s="0" t="n">
        <v>12.3446325925926</v>
      </c>
      <c r="J16" s="0" t="n">
        <v>12.8579453703704</v>
      </c>
      <c r="K16" s="0" t="n">
        <v>0.989744324111588</v>
      </c>
      <c r="L16" s="0" t="n">
        <v>0.976528696223367</v>
      </c>
      <c r="M16" s="0" t="n">
        <v>0.995818223039663</v>
      </c>
      <c r="N16" s="0" t="n">
        <v>13.5410077777778</v>
      </c>
      <c r="O16" s="0" t="n">
        <v>12.24111</v>
      </c>
      <c r="P16" s="0" t="n">
        <v>12.7610477777778</v>
      </c>
      <c r="Q16" s="0" t="n">
        <v>12.7440338888889</v>
      </c>
      <c r="R16" s="0" t="n">
        <v>13.0327094444444</v>
      </c>
      <c r="S16" s="0" t="n">
        <v>13.3833616666667</v>
      </c>
      <c r="T16" s="0" t="n">
        <v>11.9072468888889</v>
      </c>
      <c r="U16" s="0" t="n">
        <v>11.7600783333333</v>
      </c>
      <c r="V16" s="0" t="n">
        <v>12.4294266666667</v>
      </c>
    </row>
    <row r="17" customFormat="false" ht="15" hidden="false" customHeight="false" outlineLevel="0" collapsed="false">
      <c r="A17" s="0" t="s">
        <v>37</v>
      </c>
      <c r="B17" s="0" t="n">
        <v>-0.342257481481486</v>
      </c>
      <c r="C17" s="0" t="n">
        <v>-0.366505259259261</v>
      </c>
      <c r="D17" s="0" t="n">
        <v>0.0242477777777754</v>
      </c>
      <c r="E17" s="0" t="n">
        <v>0.364507473082622</v>
      </c>
      <c r="F17" s="0" t="n">
        <v>0.333404039339299</v>
      </c>
      <c r="G17" s="0" t="n">
        <v>0.947332134808024</v>
      </c>
      <c r="H17" s="0" t="n">
        <v>6.8215222962963</v>
      </c>
      <c r="I17" s="0" t="n">
        <v>6.47926481481482</v>
      </c>
      <c r="J17" s="0" t="n">
        <v>6.45501703703704</v>
      </c>
      <c r="K17" s="0" t="n">
        <v>0.989744324111588</v>
      </c>
      <c r="L17" s="0" t="n">
        <v>0.976528696223367</v>
      </c>
      <c r="M17" s="0" t="n">
        <v>0.995818223039663</v>
      </c>
      <c r="N17" s="0" t="n">
        <v>6.57967777777778</v>
      </c>
      <c r="O17" s="0" t="n">
        <v>6.04358</v>
      </c>
      <c r="P17" s="0" t="n">
        <v>6.26491444444445</v>
      </c>
      <c r="Q17" s="0" t="n">
        <v>7.33336555555556</v>
      </c>
      <c r="R17" s="0" t="n">
        <v>7.05598444444445</v>
      </c>
      <c r="S17" s="0" t="n">
        <v>6.7549</v>
      </c>
      <c r="T17" s="0" t="n">
        <v>6.55152355555556</v>
      </c>
      <c r="U17" s="0" t="n">
        <v>6.33823</v>
      </c>
      <c r="V17" s="0" t="n">
        <v>6.34523666666667</v>
      </c>
    </row>
    <row r="18" customFormat="false" ht="15" hidden="false" customHeight="false" outlineLevel="0" collapsed="false">
      <c r="A18" s="0" t="s">
        <v>38</v>
      </c>
      <c r="B18" s="0" t="n">
        <v>-0.315487481481481</v>
      </c>
      <c r="C18" s="0" t="n">
        <v>-0.351768592592591</v>
      </c>
      <c r="D18" s="0" t="n">
        <v>0.0362811111111094</v>
      </c>
      <c r="E18" s="0" t="n">
        <v>0.180385354143674</v>
      </c>
      <c r="F18" s="0" t="n">
        <v>0.140506973470314</v>
      </c>
      <c r="G18" s="0" t="n">
        <v>0.869964292372276</v>
      </c>
      <c r="H18" s="0" t="n">
        <v>5.31101340740741</v>
      </c>
      <c r="I18" s="0" t="n">
        <v>4.99552592592593</v>
      </c>
      <c r="J18" s="0" t="n">
        <v>4.95924481481482</v>
      </c>
      <c r="K18" s="0" t="n">
        <v>0.989744324111588</v>
      </c>
      <c r="L18" s="0" t="n">
        <v>0.976528696223367</v>
      </c>
      <c r="M18" s="0" t="n">
        <v>0.995818223039663</v>
      </c>
      <c r="N18" s="0" t="n">
        <v>5.52280111111111</v>
      </c>
      <c r="O18" s="0" t="n">
        <v>4.94324</v>
      </c>
      <c r="P18" s="0" t="n">
        <v>5.15429444444445</v>
      </c>
      <c r="Q18" s="0" t="n">
        <v>5.16536222222222</v>
      </c>
      <c r="R18" s="0" t="n">
        <v>5.01180444444445</v>
      </c>
      <c r="S18" s="0" t="n">
        <v>4.85365666666667</v>
      </c>
      <c r="T18" s="0" t="n">
        <v>5.24487688888889</v>
      </c>
      <c r="U18" s="0" t="n">
        <v>5.03153333333334</v>
      </c>
      <c r="V18" s="0" t="n">
        <v>4.86978333333334</v>
      </c>
    </row>
    <row r="19" customFormat="false" ht="15" hidden="false" customHeight="false" outlineLevel="0" collapsed="false">
      <c r="A19" s="0" t="s">
        <v>39</v>
      </c>
      <c r="B19" s="0" t="n">
        <v>-0.314700814814811</v>
      </c>
      <c r="C19" s="0" t="n">
        <v>-0.131565259259261</v>
      </c>
      <c r="D19" s="0" t="n">
        <v>-0.18313555555555</v>
      </c>
      <c r="E19" s="0" t="n">
        <v>0.224279843407507</v>
      </c>
      <c r="F19" s="0" t="n">
        <v>0.596551735300361</v>
      </c>
      <c r="G19" s="0" t="n">
        <v>0.465061616844219</v>
      </c>
      <c r="H19" s="0" t="n">
        <v>8.47304562962963</v>
      </c>
      <c r="I19" s="0" t="n">
        <v>8.15834481481482</v>
      </c>
      <c r="J19" s="0" t="n">
        <v>8.34148037037037</v>
      </c>
      <c r="K19" s="0" t="n">
        <v>0.989744324111588</v>
      </c>
      <c r="L19" s="0" t="n">
        <v>0.976528696223367</v>
      </c>
      <c r="M19" s="0" t="n">
        <v>0.995818223039663</v>
      </c>
      <c r="N19" s="0" t="n">
        <v>8.47238444444444</v>
      </c>
      <c r="O19" s="0" t="n">
        <v>7.88502666666667</v>
      </c>
      <c r="P19" s="0" t="n">
        <v>8.31067777777778</v>
      </c>
      <c r="Q19" s="0" t="n">
        <v>8.32532888888889</v>
      </c>
      <c r="R19" s="0" t="n">
        <v>8.13087111111112</v>
      </c>
      <c r="S19" s="0" t="n">
        <v>8.20189</v>
      </c>
      <c r="T19" s="0" t="n">
        <v>8.62142355555556</v>
      </c>
      <c r="U19" s="0" t="n">
        <v>8.45913666666667</v>
      </c>
      <c r="V19" s="0" t="n">
        <v>8.51187333333333</v>
      </c>
    </row>
    <row r="20" customFormat="false" ht="15" hidden="false" customHeight="false" outlineLevel="0" collapsed="false">
      <c r="A20" s="0" t="s">
        <v>40</v>
      </c>
      <c r="B20" s="0" t="n">
        <v>-0.288346370370371</v>
      </c>
      <c r="C20" s="0" t="n">
        <v>-0.185268592592596</v>
      </c>
      <c r="D20" s="0" t="n">
        <v>-0.103077777777775</v>
      </c>
      <c r="E20" s="0" t="n">
        <v>0.301121814279783</v>
      </c>
      <c r="F20" s="0" t="n">
        <v>0.497517263068868</v>
      </c>
      <c r="G20" s="0" t="n">
        <v>0.702835858795608</v>
      </c>
      <c r="H20" s="0" t="n">
        <v>8.86280785185186</v>
      </c>
      <c r="I20" s="0" t="n">
        <v>8.57446148148149</v>
      </c>
      <c r="J20" s="0" t="n">
        <v>8.67753925925926</v>
      </c>
      <c r="K20" s="0" t="n">
        <v>0.989744324111588</v>
      </c>
      <c r="L20" s="0" t="n">
        <v>0.976528696223367</v>
      </c>
      <c r="M20" s="0" t="n">
        <v>0.995818223039663</v>
      </c>
      <c r="N20" s="0" t="n">
        <v>8.86899444444444</v>
      </c>
      <c r="O20" s="0" t="n">
        <v>8.53995</v>
      </c>
      <c r="P20" s="0" t="n">
        <v>8.63792777777778</v>
      </c>
      <c r="Q20" s="0" t="n">
        <v>9.27969222222223</v>
      </c>
      <c r="R20" s="0" t="n">
        <v>8.49549111111111</v>
      </c>
      <c r="S20" s="0" t="n">
        <v>8.77540333333333</v>
      </c>
      <c r="T20" s="0" t="n">
        <v>8.43973688888889</v>
      </c>
      <c r="U20" s="0" t="n">
        <v>8.68794333333333</v>
      </c>
      <c r="V20" s="0" t="n">
        <v>8.61928666666667</v>
      </c>
    </row>
    <row r="21" customFormat="false" ht="15" hidden="false" customHeight="false" outlineLevel="0" collapsed="false">
      <c r="A21" s="0" t="s">
        <v>41</v>
      </c>
      <c r="B21" s="0" t="n">
        <v>-0.283537481481482</v>
      </c>
      <c r="C21" s="0" t="n">
        <v>-0.530351925925925</v>
      </c>
      <c r="D21" s="0" t="n">
        <v>0.246814444444443</v>
      </c>
      <c r="E21" s="0" t="n">
        <v>0.475338849870471</v>
      </c>
      <c r="F21" s="0" t="n">
        <v>0.199228238263442</v>
      </c>
      <c r="G21" s="0" t="n">
        <v>0.532681995169048</v>
      </c>
      <c r="H21" s="0" t="n">
        <v>4.42773340740741</v>
      </c>
      <c r="I21" s="0" t="n">
        <v>4.14419592592593</v>
      </c>
      <c r="J21" s="0" t="n">
        <v>3.89738148148148</v>
      </c>
      <c r="K21" s="0" t="n">
        <v>0.989744324111588</v>
      </c>
      <c r="L21" s="0" t="n">
        <v>0.976528696223367</v>
      </c>
      <c r="M21" s="0" t="n">
        <v>0.995818223039663</v>
      </c>
      <c r="N21" s="0" t="n">
        <v>4.79051444444444</v>
      </c>
      <c r="O21" s="0" t="n">
        <v>4.13644333333333</v>
      </c>
      <c r="P21" s="0" t="n">
        <v>3.46724444444444</v>
      </c>
      <c r="Q21" s="0" t="n">
        <v>4.63169555555556</v>
      </c>
      <c r="R21" s="0" t="n">
        <v>4.64046777777778</v>
      </c>
      <c r="S21" s="0" t="n">
        <v>4.18877333333333</v>
      </c>
      <c r="T21" s="0" t="n">
        <v>3.86099022222222</v>
      </c>
      <c r="U21" s="0" t="n">
        <v>3.65567666666667</v>
      </c>
      <c r="V21" s="0" t="n">
        <v>4.03612666666667</v>
      </c>
    </row>
    <row r="22" customFormat="false" ht="15" hidden="false" customHeight="false" outlineLevel="0" collapsed="false">
      <c r="A22" s="0" t="s">
        <v>42</v>
      </c>
      <c r="B22" s="0" t="n">
        <v>-0.272599703703703</v>
      </c>
      <c r="C22" s="0" t="n">
        <v>-0.199583037037041</v>
      </c>
      <c r="D22" s="0" t="n">
        <v>-0.0730166666666623</v>
      </c>
      <c r="E22" s="0" t="n">
        <v>0.774100507154406</v>
      </c>
      <c r="F22" s="0" t="n">
        <v>0.833349201617811</v>
      </c>
      <c r="G22" s="0" t="n">
        <v>0.938562619825477</v>
      </c>
      <c r="H22" s="0" t="n">
        <v>8.44111007407408</v>
      </c>
      <c r="I22" s="0" t="n">
        <v>8.16851037037037</v>
      </c>
      <c r="J22" s="0" t="n">
        <v>8.24152703703704</v>
      </c>
      <c r="K22" s="0" t="n">
        <v>0.989744324111588</v>
      </c>
      <c r="L22" s="0" t="n">
        <v>0.976528696223367</v>
      </c>
      <c r="M22" s="0" t="n">
        <v>0.995818223039663</v>
      </c>
      <c r="N22" s="0" t="n">
        <v>9.05276444444444</v>
      </c>
      <c r="O22" s="0" t="n">
        <v>8.54784333333334</v>
      </c>
      <c r="P22" s="0" t="n">
        <v>8.91609777777778</v>
      </c>
      <c r="Q22" s="0" t="n">
        <v>6.92116555555556</v>
      </c>
      <c r="R22" s="0" t="n">
        <v>6.88755444444445</v>
      </c>
      <c r="S22" s="0" t="n">
        <v>6.74976333333333</v>
      </c>
      <c r="T22" s="0" t="n">
        <v>9.34940022222223</v>
      </c>
      <c r="U22" s="0" t="n">
        <v>9.07013333333334</v>
      </c>
      <c r="V22" s="0" t="n">
        <v>9.05872</v>
      </c>
    </row>
    <row r="23" customFormat="false" ht="15" hidden="false" customHeight="false" outlineLevel="0" collapsed="false">
      <c r="A23" s="0" t="s">
        <v>43</v>
      </c>
      <c r="B23" s="0" t="n">
        <v>-0.253784148148148</v>
      </c>
      <c r="C23" s="0" t="n">
        <v>-0.503480814814816</v>
      </c>
      <c r="D23" s="0" t="n">
        <v>0.249696666666669</v>
      </c>
      <c r="E23" s="0" t="n">
        <v>0.561047763186026</v>
      </c>
      <c r="F23" s="0" t="n">
        <v>0.263687541918188</v>
      </c>
      <c r="G23" s="0" t="n">
        <v>0.567234672201238</v>
      </c>
      <c r="H23" s="0" t="n">
        <v>12.7172422962963</v>
      </c>
      <c r="I23" s="0" t="n">
        <v>12.4634581481481</v>
      </c>
      <c r="J23" s="0" t="n">
        <v>12.2137614814815</v>
      </c>
      <c r="K23" s="0" t="n">
        <v>0.989744324111588</v>
      </c>
      <c r="L23" s="0" t="n">
        <v>0.976528696223367</v>
      </c>
      <c r="M23" s="0" t="n">
        <v>0.995818223039663</v>
      </c>
      <c r="N23" s="0" t="n">
        <v>12.5646911111111</v>
      </c>
      <c r="O23" s="0" t="n">
        <v>12.54605</v>
      </c>
      <c r="P23" s="0" t="n">
        <v>11.6378144444444</v>
      </c>
      <c r="Q23" s="0" t="n">
        <v>13.5091822222222</v>
      </c>
      <c r="R23" s="0" t="n">
        <v>12.5860611111111</v>
      </c>
      <c r="S23" s="0" t="n">
        <v>12.6024866666667</v>
      </c>
      <c r="T23" s="0" t="n">
        <v>12.0778535555556</v>
      </c>
      <c r="U23" s="0" t="n">
        <v>12.2582633333333</v>
      </c>
      <c r="V23" s="0" t="n">
        <v>12.4009833333333</v>
      </c>
    </row>
    <row r="24" customFormat="false" ht="15" hidden="false" customHeight="false" outlineLevel="0" collapsed="false">
      <c r="A24" s="0" t="s">
        <v>44</v>
      </c>
      <c r="B24" s="0" t="n">
        <v>-0.233879703703701</v>
      </c>
      <c r="C24" s="0" t="n">
        <v>0.170578074074077</v>
      </c>
      <c r="D24" s="0" t="n">
        <v>-0.404457777777779</v>
      </c>
      <c r="E24" s="0" t="n">
        <v>0.632919541054093</v>
      </c>
      <c r="F24" s="0" t="n">
        <v>0.726638813675106</v>
      </c>
      <c r="G24" s="0" t="n">
        <v>0.415731390479216</v>
      </c>
      <c r="H24" s="0" t="n">
        <v>10.4315700740741</v>
      </c>
      <c r="I24" s="0" t="n">
        <v>10.1976903703704</v>
      </c>
      <c r="J24" s="0" t="n">
        <v>10.6021481481482</v>
      </c>
      <c r="K24" s="0" t="n">
        <v>0.989744324111588</v>
      </c>
      <c r="L24" s="0" t="n">
        <v>0.976528696223367</v>
      </c>
      <c r="M24" s="0" t="n">
        <v>0.995818223039663</v>
      </c>
      <c r="N24" s="0" t="n">
        <v>11.0374111111111</v>
      </c>
      <c r="O24" s="0" t="n">
        <v>10.3891933333333</v>
      </c>
      <c r="P24" s="0" t="n">
        <v>11.2751377777778</v>
      </c>
      <c r="Q24" s="0" t="n">
        <v>10.6509522222222</v>
      </c>
      <c r="R24" s="0" t="n">
        <v>10.3882177777778</v>
      </c>
      <c r="S24" s="0" t="n">
        <v>9.95400333333334</v>
      </c>
      <c r="T24" s="0" t="n">
        <v>9.60634688888889</v>
      </c>
      <c r="U24" s="0" t="n">
        <v>9.81566</v>
      </c>
      <c r="V24" s="0" t="n">
        <v>10.5773033333333</v>
      </c>
    </row>
    <row r="25" customFormat="false" ht="15" hidden="false" customHeight="false" outlineLevel="0" collapsed="false">
      <c r="A25" s="0" t="s">
        <v>45</v>
      </c>
      <c r="B25" s="0" t="n">
        <v>-0.222086370370373</v>
      </c>
      <c r="C25" s="0" t="n">
        <v>-0.497560814814818</v>
      </c>
      <c r="D25" s="0" t="n">
        <v>0.275474444444445</v>
      </c>
      <c r="E25" s="0" t="n">
        <v>0.717362681454876</v>
      </c>
      <c r="F25" s="0" t="n">
        <v>0.425336376583475</v>
      </c>
      <c r="G25" s="0" t="n">
        <v>0.654190800080641</v>
      </c>
      <c r="H25" s="0" t="n">
        <v>16.4818056296296</v>
      </c>
      <c r="I25" s="0" t="n">
        <v>16.2597192592593</v>
      </c>
      <c r="J25" s="0" t="n">
        <v>15.9842448148148</v>
      </c>
      <c r="K25" s="0" t="n">
        <v>0.989744324111588</v>
      </c>
      <c r="L25" s="0" t="n">
        <v>0.976528696223367</v>
      </c>
      <c r="M25" s="0" t="n">
        <v>0.995818223039663</v>
      </c>
      <c r="N25" s="0" t="n">
        <v>17.3284077777778</v>
      </c>
      <c r="O25" s="0" t="n">
        <v>16.9486233333333</v>
      </c>
      <c r="P25" s="0" t="n">
        <v>16.3994077777778</v>
      </c>
      <c r="Q25" s="0" t="n">
        <v>16.3671588888889</v>
      </c>
      <c r="R25" s="0" t="n">
        <v>15.4655311111111</v>
      </c>
      <c r="S25" s="0" t="n">
        <v>15.0506866666667</v>
      </c>
      <c r="T25" s="0" t="n">
        <v>15.7498502222222</v>
      </c>
      <c r="U25" s="0" t="n">
        <v>16.3650033333333</v>
      </c>
      <c r="V25" s="0" t="n">
        <v>16.50264</v>
      </c>
    </row>
    <row r="26" customFormat="false" ht="15" hidden="false" customHeight="false" outlineLevel="0" collapsed="false">
      <c r="A26" s="0" t="s">
        <v>46</v>
      </c>
      <c r="B26" s="0" t="n">
        <v>-0.221609703703702</v>
      </c>
      <c r="C26" s="0" t="n">
        <v>-0.211430814814815</v>
      </c>
      <c r="D26" s="0" t="n">
        <v>-0.0101788888888876</v>
      </c>
      <c r="E26" s="0" t="n">
        <v>0.578392111732562</v>
      </c>
      <c r="F26" s="0" t="n">
        <v>0.595627543368362</v>
      </c>
      <c r="G26" s="0" t="n">
        <v>0.979422155729596</v>
      </c>
      <c r="H26" s="0" t="n">
        <v>4.70110785185185</v>
      </c>
      <c r="I26" s="0" t="n">
        <v>4.47949814814815</v>
      </c>
      <c r="J26" s="0" t="n">
        <v>4.48967703703704</v>
      </c>
      <c r="K26" s="0" t="n">
        <v>0.989744324111588</v>
      </c>
      <c r="L26" s="0" t="n">
        <v>0.976528696223367</v>
      </c>
      <c r="M26" s="0" t="n">
        <v>0.995818223039663</v>
      </c>
      <c r="N26" s="0" t="n">
        <v>5.12950777777778</v>
      </c>
      <c r="O26" s="0" t="n">
        <v>4.97303333333333</v>
      </c>
      <c r="P26" s="0" t="n">
        <v>5.12395777777778</v>
      </c>
      <c r="Q26" s="0" t="n">
        <v>4.44943888888889</v>
      </c>
      <c r="R26" s="0" t="n">
        <v>4.38355444444444</v>
      </c>
      <c r="S26" s="0" t="n">
        <v>4.25171666666667</v>
      </c>
      <c r="T26" s="0" t="n">
        <v>4.52437688888889</v>
      </c>
      <c r="U26" s="0" t="n">
        <v>4.08190666666667</v>
      </c>
      <c r="V26" s="0" t="n">
        <v>4.09335666666667</v>
      </c>
    </row>
    <row r="27" customFormat="false" ht="15" hidden="false" customHeight="false" outlineLevel="0" collapsed="false">
      <c r="A27" s="0" t="s">
        <v>47</v>
      </c>
      <c r="B27" s="0" t="n">
        <v>-0.216797481481479</v>
      </c>
      <c r="C27" s="0" t="n">
        <v>-0.329900814814814</v>
      </c>
      <c r="D27" s="0" t="n">
        <v>0.113103333333335</v>
      </c>
      <c r="E27" s="0" t="n">
        <v>0.330230733024857</v>
      </c>
      <c r="F27" s="0" t="n">
        <v>0.153697472336473</v>
      </c>
      <c r="G27" s="0" t="n">
        <v>0.603166418482609</v>
      </c>
      <c r="H27" s="0" t="n">
        <v>6.62910896296296</v>
      </c>
      <c r="I27" s="0" t="n">
        <v>6.41231148148148</v>
      </c>
      <c r="J27" s="0" t="n">
        <v>6.29920814814815</v>
      </c>
      <c r="K27" s="0" t="n">
        <v>0.989744324111588</v>
      </c>
      <c r="L27" s="0" t="n">
        <v>0.976528696223367</v>
      </c>
      <c r="M27" s="0" t="n">
        <v>0.995818223039663</v>
      </c>
      <c r="N27" s="0" t="n">
        <v>6.60191777777777</v>
      </c>
      <c r="O27" s="0" t="n">
        <v>6.27249</v>
      </c>
      <c r="P27" s="0" t="n">
        <v>6.46009111111111</v>
      </c>
      <c r="Q27" s="0" t="n">
        <v>6.54173222222222</v>
      </c>
      <c r="R27" s="0" t="n">
        <v>6.56170777777778</v>
      </c>
      <c r="S27" s="0" t="n">
        <v>6.24706</v>
      </c>
      <c r="T27" s="0" t="n">
        <v>6.74367688888889</v>
      </c>
      <c r="U27" s="0" t="n">
        <v>6.40273666666666</v>
      </c>
      <c r="V27" s="0" t="n">
        <v>6.19047333333334</v>
      </c>
    </row>
    <row r="28" customFormat="false" ht="15" hidden="false" customHeight="false" outlineLevel="0" collapsed="false">
      <c r="A28" s="0" t="s">
        <v>48</v>
      </c>
      <c r="B28" s="0" t="n">
        <v>-0.204542814814813</v>
      </c>
      <c r="C28" s="0" t="n">
        <v>-0.240562814814814</v>
      </c>
      <c r="D28" s="0" t="n">
        <v>0.0360200000000013</v>
      </c>
      <c r="E28" s="0" t="n">
        <v>0.409241468144158</v>
      </c>
      <c r="F28" s="0" t="n">
        <v>0.335838413455546</v>
      </c>
      <c r="G28" s="0" t="n">
        <v>0.881858750103204</v>
      </c>
      <c r="H28" s="0" t="n">
        <v>-1.73493125925926</v>
      </c>
      <c r="I28" s="0" t="n">
        <v>-1.93947407407407</v>
      </c>
      <c r="J28" s="0" t="n">
        <v>-1.97549407407407</v>
      </c>
      <c r="K28" s="0" t="n">
        <v>0.989744324111588</v>
      </c>
      <c r="L28" s="0" t="n">
        <v>0.976528696223367</v>
      </c>
      <c r="M28" s="0" t="n">
        <v>0.995818223039663</v>
      </c>
      <c r="N28" s="0" t="n">
        <v>-1.77198555555556</v>
      </c>
      <c r="O28" s="0" t="n">
        <v>-1.86915666666667</v>
      </c>
      <c r="P28" s="0" t="n">
        <v>-1.78624888888889</v>
      </c>
      <c r="Q28" s="0" t="n">
        <v>-1.60814444444445</v>
      </c>
      <c r="R28" s="0" t="n">
        <v>-1.77945555555555</v>
      </c>
      <c r="S28" s="0" t="n">
        <v>-1.87652</v>
      </c>
      <c r="T28" s="0" t="n">
        <v>-1.82466377777778</v>
      </c>
      <c r="U28" s="0" t="n">
        <v>-2.16981</v>
      </c>
      <c r="V28" s="0" t="n">
        <v>-2.26371333333333</v>
      </c>
    </row>
    <row r="29" customFormat="false" ht="15" hidden="false" customHeight="false" outlineLevel="0" collapsed="false">
      <c r="A29" s="0" t="s">
        <v>49</v>
      </c>
      <c r="B29" s="0" t="n">
        <v>-0.203253037037038</v>
      </c>
      <c r="C29" s="0" t="n">
        <v>-0.0841108148148138</v>
      </c>
      <c r="D29" s="0" t="n">
        <v>-0.119142222222224</v>
      </c>
      <c r="E29" s="0" t="n">
        <v>0.590392470612801</v>
      </c>
      <c r="F29" s="0" t="n">
        <v>0.822322288975409</v>
      </c>
      <c r="G29" s="0" t="n">
        <v>0.750830251196806</v>
      </c>
      <c r="H29" s="0" t="n">
        <v>8.11701785185186</v>
      </c>
      <c r="I29" s="0" t="n">
        <v>7.91376481481482</v>
      </c>
      <c r="J29" s="0" t="n">
        <v>8.03290703703704</v>
      </c>
      <c r="K29" s="0" t="n">
        <v>0.989744324111588</v>
      </c>
      <c r="L29" s="0" t="n">
        <v>0.976528696223367</v>
      </c>
      <c r="M29" s="0" t="n">
        <v>0.995818223039663</v>
      </c>
      <c r="N29" s="0" t="n">
        <v>8.26831777777778</v>
      </c>
      <c r="O29" s="0" t="n">
        <v>8.04556</v>
      </c>
      <c r="P29" s="0" t="n">
        <v>8.22037111111111</v>
      </c>
      <c r="Q29" s="0" t="n">
        <v>7.60955222222223</v>
      </c>
      <c r="R29" s="0" t="n">
        <v>7.52801777777778</v>
      </c>
      <c r="S29" s="0" t="n">
        <v>7.47044333333333</v>
      </c>
      <c r="T29" s="0" t="n">
        <v>8.47318355555556</v>
      </c>
      <c r="U29" s="0" t="n">
        <v>8.16771666666667</v>
      </c>
      <c r="V29" s="0" t="n">
        <v>8.40790666666667</v>
      </c>
    </row>
    <row r="30" customFormat="false" ht="15" hidden="false" customHeight="false" outlineLevel="0" collapsed="false">
      <c r="A30" s="0" t="s">
        <v>50</v>
      </c>
      <c r="B30" s="0" t="n">
        <v>-0.199247481481481</v>
      </c>
      <c r="C30" s="0" t="n">
        <v>-0.253659703703704</v>
      </c>
      <c r="D30" s="0" t="n">
        <v>0.0544122222222228</v>
      </c>
      <c r="E30" s="0" t="n">
        <v>0.418629435315637</v>
      </c>
      <c r="F30" s="0" t="n">
        <v>0.309453822393972</v>
      </c>
      <c r="G30" s="0" t="n">
        <v>0.821629684371843</v>
      </c>
      <c r="H30" s="0" t="n">
        <v>1.29378674074074</v>
      </c>
      <c r="I30" s="0" t="n">
        <v>1.09453925925926</v>
      </c>
      <c r="J30" s="0" t="n">
        <v>1.04012703703704</v>
      </c>
      <c r="K30" s="0" t="n">
        <v>0.989744324111588</v>
      </c>
      <c r="L30" s="0" t="n">
        <v>0.976528696223367</v>
      </c>
      <c r="M30" s="0" t="n">
        <v>0.995818223039663</v>
      </c>
      <c r="N30" s="0" t="n">
        <v>1.06023444444444</v>
      </c>
      <c r="O30" s="0" t="n">
        <v>0.927600000000002</v>
      </c>
      <c r="P30" s="0" t="n">
        <v>0.960477777777779</v>
      </c>
      <c r="Q30" s="0" t="n">
        <v>1.46051888888889</v>
      </c>
      <c r="R30" s="0" t="n">
        <v>1.34344777777778</v>
      </c>
      <c r="S30" s="0" t="n">
        <v>1.21822333333333</v>
      </c>
      <c r="T30" s="0" t="n">
        <v>1.36060688888889</v>
      </c>
      <c r="U30" s="0" t="n">
        <v>1.01257</v>
      </c>
      <c r="V30" s="0" t="n">
        <v>0.941680000000002</v>
      </c>
    </row>
    <row r="31" customFormat="false" ht="15" hidden="false" customHeight="false" outlineLevel="0" collapsed="false">
      <c r="A31" s="0" t="s">
        <v>51</v>
      </c>
      <c r="B31" s="0" t="n">
        <v>-0.180851925925923</v>
      </c>
      <c r="C31" s="0" t="n">
        <v>-0.174760814814814</v>
      </c>
      <c r="D31" s="0" t="n">
        <v>-0.00609111111110927</v>
      </c>
      <c r="E31" s="0" t="n">
        <v>0.400261668955009</v>
      </c>
      <c r="F31" s="0" t="n">
        <v>0.415603880867599</v>
      </c>
      <c r="G31" s="0" t="n">
        <v>0.976849658586441</v>
      </c>
      <c r="H31" s="0" t="n">
        <v>5.04523340740741</v>
      </c>
      <c r="I31" s="0" t="n">
        <v>4.86438148148148</v>
      </c>
      <c r="J31" s="0" t="n">
        <v>4.87047259259259</v>
      </c>
      <c r="K31" s="0" t="n">
        <v>0.989744324111588</v>
      </c>
      <c r="L31" s="0" t="n">
        <v>0.976528696223367</v>
      </c>
      <c r="M31" s="0" t="n">
        <v>0.995818223039663</v>
      </c>
      <c r="N31" s="0" t="n">
        <v>4.91286444444444</v>
      </c>
      <c r="O31" s="0" t="n">
        <v>4.77307333333333</v>
      </c>
      <c r="P31" s="0" t="n">
        <v>4.94636777777778</v>
      </c>
      <c r="Q31" s="0" t="n">
        <v>5.05477555555555</v>
      </c>
      <c r="R31" s="0" t="n">
        <v>4.84098111111111</v>
      </c>
      <c r="S31" s="0" t="n">
        <v>4.74921666666667</v>
      </c>
      <c r="T31" s="0" t="n">
        <v>5.16806022222222</v>
      </c>
      <c r="U31" s="0" t="n">
        <v>4.97909</v>
      </c>
      <c r="V31" s="0" t="n">
        <v>4.91583333333333</v>
      </c>
    </row>
    <row r="32" customFormat="false" ht="15" hidden="false" customHeight="false" outlineLevel="0" collapsed="false">
      <c r="A32" s="0" t="s">
        <v>52</v>
      </c>
      <c r="B32" s="0" t="n">
        <v>-0.166037481481481</v>
      </c>
      <c r="C32" s="0" t="n">
        <v>-0.0392385925925947</v>
      </c>
      <c r="D32" s="0" t="n">
        <v>-0.126798888888886</v>
      </c>
      <c r="E32" s="0" t="n">
        <v>0.682443299168029</v>
      </c>
      <c r="F32" s="0" t="n">
        <v>0.922563764272358</v>
      </c>
      <c r="G32" s="0" t="n">
        <v>0.754146085448175</v>
      </c>
      <c r="H32" s="0" t="n">
        <v>7.66660896296296</v>
      </c>
      <c r="I32" s="0" t="n">
        <v>7.50057148148148</v>
      </c>
      <c r="J32" s="0" t="n">
        <v>7.62737037037037</v>
      </c>
      <c r="K32" s="0" t="n">
        <v>0.989744324111588</v>
      </c>
      <c r="L32" s="0" t="n">
        <v>0.983794202728039</v>
      </c>
      <c r="M32" s="0" t="n">
        <v>0.995818223039663</v>
      </c>
      <c r="N32" s="0" t="n">
        <v>7.55208111111111</v>
      </c>
      <c r="O32" s="0" t="n">
        <v>6.88288</v>
      </c>
      <c r="P32" s="0" t="n">
        <v>7.36681444444444</v>
      </c>
      <c r="Q32" s="0" t="n">
        <v>7.99305555555556</v>
      </c>
      <c r="R32" s="0" t="n">
        <v>8.20608111111112</v>
      </c>
      <c r="S32" s="0" t="n">
        <v>8.09660999999999</v>
      </c>
      <c r="T32" s="0" t="n">
        <v>7.45469022222223</v>
      </c>
      <c r="U32" s="0" t="n">
        <v>7.41275333333333</v>
      </c>
      <c r="V32" s="0" t="n">
        <v>7.41868666666667</v>
      </c>
    </row>
    <row r="33" customFormat="false" ht="15" hidden="false" customHeight="false" outlineLevel="0" collapsed="false">
      <c r="A33" s="0" t="s">
        <v>53</v>
      </c>
      <c r="B33" s="0" t="n">
        <v>-0.160723037037037</v>
      </c>
      <c r="C33" s="0" t="n">
        <v>-0.115897481481484</v>
      </c>
      <c r="D33" s="0" t="n">
        <v>-0.044825555555553</v>
      </c>
      <c r="E33" s="0" t="n">
        <v>0.77839444563522</v>
      </c>
      <c r="F33" s="0" t="n">
        <v>0.838989443234161</v>
      </c>
      <c r="G33" s="0" t="n">
        <v>0.937287735754467</v>
      </c>
      <c r="H33" s="0" t="n">
        <v>4.40207451851852</v>
      </c>
      <c r="I33" s="0" t="n">
        <v>4.24135148148148</v>
      </c>
      <c r="J33" s="0" t="n">
        <v>4.28617703703704</v>
      </c>
      <c r="K33" s="0" t="n">
        <v>0.989744324111588</v>
      </c>
      <c r="L33" s="0" t="n">
        <v>0.976528696223367</v>
      </c>
      <c r="M33" s="0" t="n">
        <v>0.995818223039663</v>
      </c>
      <c r="N33" s="0" t="n">
        <v>4.69271777777778</v>
      </c>
      <c r="O33" s="0" t="n">
        <v>3.82959</v>
      </c>
      <c r="P33" s="0" t="n">
        <v>3.76640111111111</v>
      </c>
      <c r="Q33" s="0" t="n">
        <v>5.03952888888889</v>
      </c>
      <c r="R33" s="0" t="n">
        <v>5.16884111111111</v>
      </c>
      <c r="S33" s="0" t="n">
        <v>4.77705</v>
      </c>
      <c r="T33" s="0" t="n">
        <v>3.47397688888889</v>
      </c>
      <c r="U33" s="0" t="n">
        <v>3.72562333333334</v>
      </c>
      <c r="V33" s="0" t="n">
        <v>4.31508</v>
      </c>
    </row>
    <row r="34" customFormat="false" ht="15" hidden="false" customHeight="false" outlineLevel="0" collapsed="false">
      <c r="A34" s="0" t="s">
        <v>54</v>
      </c>
      <c r="B34" s="0" t="n">
        <v>-0.160620814814814</v>
      </c>
      <c r="C34" s="0" t="n">
        <v>-0.188139703703704</v>
      </c>
      <c r="D34" s="0" t="n">
        <v>0.0275188888888893</v>
      </c>
      <c r="E34" s="0" t="n">
        <v>0.784881606833824</v>
      </c>
      <c r="F34" s="0" t="n">
        <v>0.749398868634411</v>
      </c>
      <c r="G34" s="0" t="n">
        <v>0.962608409367218</v>
      </c>
      <c r="H34" s="0" t="n">
        <v>4.42119674074074</v>
      </c>
      <c r="I34" s="0" t="n">
        <v>4.26057592592593</v>
      </c>
      <c r="J34" s="0" t="n">
        <v>4.23305703703704</v>
      </c>
      <c r="K34" s="0" t="n">
        <v>0.989744324111588</v>
      </c>
      <c r="L34" s="0" t="n">
        <v>0.976528696223367</v>
      </c>
      <c r="M34" s="0" t="n">
        <v>0.995818223039663</v>
      </c>
      <c r="N34" s="0" t="n">
        <v>4.63119111111111</v>
      </c>
      <c r="O34" s="0" t="n">
        <v>3.78602</v>
      </c>
      <c r="P34" s="0" t="n">
        <v>3.68958111111111</v>
      </c>
      <c r="Q34" s="0" t="n">
        <v>5.13049222222222</v>
      </c>
      <c r="R34" s="0" t="n">
        <v>5.20388111111111</v>
      </c>
      <c r="S34" s="0" t="n">
        <v>4.82915666666667</v>
      </c>
      <c r="T34" s="0" t="n">
        <v>3.50190688888889</v>
      </c>
      <c r="U34" s="0" t="n">
        <v>3.79182666666667</v>
      </c>
      <c r="V34" s="0" t="n">
        <v>4.18043333333333</v>
      </c>
    </row>
    <row r="35" customFormat="false" ht="15" hidden="false" customHeight="false" outlineLevel="0" collapsed="false">
      <c r="A35" s="0" t="s">
        <v>55</v>
      </c>
      <c r="B35" s="0" t="n">
        <v>-0.155359703703708</v>
      </c>
      <c r="C35" s="0" t="n">
        <v>-0.438449148148152</v>
      </c>
      <c r="D35" s="0" t="n">
        <v>0.283089444444444</v>
      </c>
      <c r="E35" s="0" t="n">
        <v>0.84689788174976</v>
      </c>
      <c r="F35" s="0" t="n">
        <v>0.589044145476634</v>
      </c>
      <c r="G35" s="0" t="n">
        <v>0.72573843768024</v>
      </c>
      <c r="H35" s="0" t="n">
        <v>13.8032111851852</v>
      </c>
      <c r="I35" s="0" t="n">
        <v>13.6478514814815</v>
      </c>
      <c r="J35" s="0" t="n">
        <v>13.364762037037</v>
      </c>
      <c r="K35" s="0" t="n">
        <v>0.989744324111588</v>
      </c>
      <c r="L35" s="0" t="n">
        <v>0.976528696223367</v>
      </c>
      <c r="M35" s="0" t="n">
        <v>0.995818223039663</v>
      </c>
      <c r="N35" s="0" t="n">
        <v>13.2343144444444</v>
      </c>
      <c r="O35" s="0" t="n">
        <v>12.8284866666667</v>
      </c>
      <c r="P35" s="0" t="n">
        <v>13.6760011111111</v>
      </c>
      <c r="Q35" s="0" t="n">
        <v>13.3121722222222</v>
      </c>
      <c r="R35" s="0" t="n">
        <v>13.5243844444444</v>
      </c>
      <c r="S35" s="0" t="n">
        <v>14.4905616666667</v>
      </c>
      <c r="T35" s="0" t="n">
        <v>14.8631468888889</v>
      </c>
      <c r="U35" s="0" t="n">
        <v>14.5906833333333</v>
      </c>
      <c r="V35" s="0" t="n">
        <v>11.9277233333333</v>
      </c>
    </row>
    <row r="36" customFormat="false" ht="15" hidden="false" customHeight="false" outlineLevel="0" collapsed="false">
      <c r="A36" s="0" t="s">
        <v>56</v>
      </c>
      <c r="B36" s="0" t="n">
        <v>-0.151049703703703</v>
      </c>
      <c r="C36" s="0" t="n">
        <v>-0.136606370370368</v>
      </c>
      <c r="D36" s="0" t="n">
        <v>-0.0144433333333345</v>
      </c>
      <c r="E36" s="0" t="n">
        <v>0.568422197859245</v>
      </c>
      <c r="F36" s="0" t="n">
        <v>0.6052558510903</v>
      </c>
      <c r="G36" s="0" t="n">
        <v>0.956028984483477</v>
      </c>
      <c r="H36" s="0" t="n">
        <v>1.9496022962963</v>
      </c>
      <c r="I36" s="0" t="n">
        <v>1.79855259259259</v>
      </c>
      <c r="J36" s="0" t="n">
        <v>1.81299592592593</v>
      </c>
      <c r="K36" s="0" t="n">
        <v>0.989744324111588</v>
      </c>
      <c r="L36" s="0" t="n">
        <v>0.976528696223367</v>
      </c>
      <c r="M36" s="0" t="n">
        <v>0.995818223039663</v>
      </c>
      <c r="N36" s="0" t="n">
        <v>2.24462777777777</v>
      </c>
      <c r="O36" s="0" t="n">
        <v>1.98910666666667</v>
      </c>
      <c r="P36" s="0" t="n">
        <v>2.13128444444444</v>
      </c>
      <c r="Q36" s="0" t="n">
        <v>1.75987888888889</v>
      </c>
      <c r="R36" s="0" t="n">
        <v>1.69581111111111</v>
      </c>
      <c r="S36" s="0" t="n">
        <v>1.59694</v>
      </c>
      <c r="T36" s="0" t="n">
        <v>1.84430022222222</v>
      </c>
      <c r="U36" s="0" t="n">
        <v>1.71074</v>
      </c>
      <c r="V36" s="0" t="n">
        <v>1.71076333333333</v>
      </c>
    </row>
    <row r="37" customFormat="false" ht="15" hidden="false" customHeight="false" outlineLevel="0" collapsed="false">
      <c r="A37" s="0" t="s">
        <v>57</v>
      </c>
      <c r="B37" s="0" t="n">
        <v>-0.133363037037038</v>
      </c>
      <c r="C37" s="0" t="n">
        <v>-0.213303037037038</v>
      </c>
      <c r="D37" s="0" t="n">
        <v>0.0799400000000001</v>
      </c>
      <c r="E37" s="0" t="n">
        <v>0.704579409900737</v>
      </c>
      <c r="F37" s="0" t="n">
        <v>0.547217629212108</v>
      </c>
      <c r="G37" s="0" t="n">
        <v>0.819667687278446</v>
      </c>
      <c r="H37" s="0" t="n">
        <v>3.17825007407408</v>
      </c>
      <c r="I37" s="0" t="n">
        <v>3.04488703703704</v>
      </c>
      <c r="J37" s="0" t="n">
        <v>2.96494703703704</v>
      </c>
      <c r="K37" s="0" t="n">
        <v>0.989744324111588</v>
      </c>
      <c r="L37" s="0" t="n">
        <v>0.976528696223367</v>
      </c>
      <c r="M37" s="0" t="n">
        <v>0.995818223039663</v>
      </c>
      <c r="N37" s="0" t="n">
        <v>3.26279444444444</v>
      </c>
      <c r="O37" s="0" t="n">
        <v>2.99011</v>
      </c>
      <c r="P37" s="0" t="n">
        <v>3.06001111111111</v>
      </c>
      <c r="Q37" s="0" t="n">
        <v>3.51251888888889</v>
      </c>
      <c r="R37" s="0" t="n">
        <v>3.50078444444444</v>
      </c>
      <c r="S37" s="0" t="n">
        <v>3.27825</v>
      </c>
      <c r="T37" s="0" t="n">
        <v>2.75943688888889</v>
      </c>
      <c r="U37" s="0" t="n">
        <v>2.64376666666667</v>
      </c>
      <c r="V37" s="0" t="n">
        <v>2.55658</v>
      </c>
    </row>
    <row r="38" customFormat="false" ht="15" hidden="false" customHeight="false" outlineLevel="0" collapsed="false">
      <c r="A38" s="0" t="s">
        <v>58</v>
      </c>
      <c r="B38" s="0" t="n">
        <v>-0.125516370370368</v>
      </c>
      <c r="C38" s="0" t="n">
        <v>-0.155180814814811</v>
      </c>
      <c r="D38" s="0" t="n">
        <v>0.0296644444444425</v>
      </c>
      <c r="E38" s="0" t="n">
        <v>0.822480999995268</v>
      </c>
      <c r="F38" s="0" t="n">
        <v>0.781679355392929</v>
      </c>
      <c r="G38" s="0" t="n">
        <v>0.957645060152832</v>
      </c>
      <c r="H38" s="0" t="n">
        <v>8.87879340740741</v>
      </c>
      <c r="I38" s="0" t="n">
        <v>8.75327703703704</v>
      </c>
      <c r="J38" s="0" t="n">
        <v>8.7236125925926</v>
      </c>
      <c r="K38" s="0" t="n">
        <v>0.989744324111588</v>
      </c>
      <c r="L38" s="0" t="n">
        <v>0.976528696223367</v>
      </c>
      <c r="M38" s="0" t="n">
        <v>0.995818223039663</v>
      </c>
      <c r="N38" s="0" t="n">
        <v>8.31254777777777</v>
      </c>
      <c r="O38" s="0" t="n">
        <v>7.99145666666667</v>
      </c>
      <c r="P38" s="0" t="n">
        <v>8.48737444444444</v>
      </c>
      <c r="Q38" s="0" t="n">
        <v>8.52170222222223</v>
      </c>
      <c r="R38" s="0" t="n">
        <v>8.76475111111111</v>
      </c>
      <c r="S38" s="0" t="n">
        <v>8.34459666666667</v>
      </c>
      <c r="T38" s="0" t="n">
        <v>9.80213022222222</v>
      </c>
      <c r="U38" s="0" t="n">
        <v>9.50362333333333</v>
      </c>
      <c r="V38" s="0" t="n">
        <v>9.33886666666667</v>
      </c>
    </row>
    <row r="39" customFormat="false" ht="15" hidden="false" customHeight="false" outlineLevel="0" collapsed="false">
      <c r="A39" s="0" t="s">
        <v>59</v>
      </c>
      <c r="B39" s="0" t="n">
        <v>-0.104279703703702</v>
      </c>
      <c r="C39" s="0" t="n">
        <v>-0.077806370370371</v>
      </c>
      <c r="D39" s="0" t="n">
        <v>-0.0264733333333314</v>
      </c>
      <c r="E39" s="0" t="n">
        <v>0.740795603788772</v>
      </c>
      <c r="F39" s="0" t="n">
        <v>0.804735302513893</v>
      </c>
      <c r="G39" s="0" t="n">
        <v>0.932841473127733</v>
      </c>
      <c r="H39" s="0" t="n">
        <v>0.931252296296296</v>
      </c>
      <c r="I39" s="0" t="n">
        <v>0.826972592592594</v>
      </c>
      <c r="J39" s="0" t="n">
        <v>0.853445925925925</v>
      </c>
      <c r="K39" s="0" t="n">
        <v>0.989744324111588</v>
      </c>
      <c r="L39" s="0" t="n">
        <v>0.976528696223367</v>
      </c>
      <c r="M39" s="0" t="n">
        <v>0.995818223039663</v>
      </c>
      <c r="N39" s="0" t="n">
        <v>1.25316111111111</v>
      </c>
      <c r="O39" s="0" t="n">
        <v>1.07307666666667</v>
      </c>
      <c r="P39" s="0" t="n">
        <v>1.23778111111111</v>
      </c>
      <c r="Q39" s="0" t="n">
        <v>0.95634222222222</v>
      </c>
      <c r="R39" s="0" t="n">
        <v>0.917914444444445</v>
      </c>
      <c r="S39" s="0" t="n">
        <v>0.817313333333331</v>
      </c>
      <c r="T39" s="0" t="n">
        <v>0.584253555555557</v>
      </c>
      <c r="U39" s="0" t="n">
        <v>0.489926666666669</v>
      </c>
      <c r="V39" s="0" t="n">
        <v>0.505243333333334</v>
      </c>
    </row>
    <row r="40" customFormat="false" ht="15" hidden="false" customHeight="false" outlineLevel="0" collapsed="false">
      <c r="A40" s="0" t="s">
        <v>60</v>
      </c>
      <c r="B40" s="0" t="n">
        <v>-0.103689703703701</v>
      </c>
      <c r="C40" s="0" t="n">
        <v>0.913650296296296</v>
      </c>
      <c r="D40" s="0" t="n">
        <v>-1.01734</v>
      </c>
      <c r="E40" s="0" t="n">
        <v>0.920442112637832</v>
      </c>
      <c r="F40" s="0" t="n">
        <v>0.390580390607342</v>
      </c>
      <c r="G40" s="0" t="n">
        <v>0.34182841607156</v>
      </c>
      <c r="H40" s="0" t="n">
        <v>10.7844334074074</v>
      </c>
      <c r="I40" s="0" t="n">
        <v>10.6807437037037</v>
      </c>
      <c r="J40" s="0" t="n">
        <v>11.6980837037037</v>
      </c>
      <c r="K40" s="0" t="n">
        <v>0.989744324111588</v>
      </c>
      <c r="L40" s="0" t="n">
        <v>0.976528696223367</v>
      </c>
      <c r="M40" s="0" t="n">
        <v>0.995818223039663</v>
      </c>
      <c r="N40" s="0" t="n">
        <v>11.2292044444444</v>
      </c>
      <c r="O40" s="0" t="n">
        <v>10.2837733333333</v>
      </c>
      <c r="P40" s="0" t="n">
        <v>10.6516111111111</v>
      </c>
      <c r="Q40" s="0" t="n">
        <v>11.5691922222222</v>
      </c>
      <c r="R40" s="0" t="n">
        <v>11.8560244444444</v>
      </c>
      <c r="S40" s="0" t="n">
        <v>13.8525166666667</v>
      </c>
      <c r="T40" s="0" t="n">
        <v>9.55490355555555</v>
      </c>
      <c r="U40" s="0" t="n">
        <v>9.90243333333334</v>
      </c>
      <c r="V40" s="0" t="n">
        <v>10.5901233333333</v>
      </c>
    </row>
    <row r="41" customFormat="false" ht="15" hidden="false" customHeight="false" outlineLevel="0" collapsed="false">
      <c r="A41" s="0" t="s">
        <v>61</v>
      </c>
      <c r="B41" s="0" t="n">
        <v>-0.0860208148148169</v>
      </c>
      <c r="C41" s="0" t="n">
        <v>-0.228795259259261</v>
      </c>
      <c r="D41" s="0" t="n">
        <v>0.142774444444444</v>
      </c>
      <c r="E41" s="0" t="n">
        <v>0.823619775637631</v>
      </c>
      <c r="F41" s="0" t="n">
        <v>0.557237468960974</v>
      </c>
      <c r="G41" s="0" t="n">
        <v>0.712224761425375</v>
      </c>
      <c r="H41" s="0" t="n">
        <v>5.21750007407408</v>
      </c>
      <c r="I41" s="0" t="n">
        <v>5.13147925925926</v>
      </c>
      <c r="J41" s="0" t="n">
        <v>4.98870481481482</v>
      </c>
      <c r="K41" s="0" t="n">
        <v>0.989744324111588</v>
      </c>
      <c r="L41" s="0" t="n">
        <v>0.976528696223367</v>
      </c>
      <c r="M41" s="0" t="n">
        <v>0.995818223039663</v>
      </c>
      <c r="N41" s="0" t="n">
        <v>5.48233777777778</v>
      </c>
      <c r="O41" s="0" t="n">
        <v>5.54006666666667</v>
      </c>
      <c r="P41" s="0" t="n">
        <v>5.52968444444445</v>
      </c>
      <c r="Q41" s="0" t="n">
        <v>4.71123888888889</v>
      </c>
      <c r="R41" s="0" t="n">
        <v>4.74737777777778</v>
      </c>
      <c r="S41" s="0" t="n">
        <v>4.51072666666667</v>
      </c>
      <c r="T41" s="0" t="n">
        <v>5.45892355555556</v>
      </c>
      <c r="U41" s="0" t="n">
        <v>5.10699333333333</v>
      </c>
      <c r="V41" s="0" t="n">
        <v>4.92570333333334</v>
      </c>
    </row>
    <row r="42" customFormat="false" ht="15" hidden="false" customHeight="false" outlineLevel="0" collapsed="false">
      <c r="A42" s="0" t="s">
        <v>62</v>
      </c>
      <c r="B42" s="0" t="n">
        <v>-0.0783408148148155</v>
      </c>
      <c r="C42" s="0" t="n">
        <v>-0.0347297037037055</v>
      </c>
      <c r="D42" s="0" t="n">
        <v>-0.0436111111111099</v>
      </c>
      <c r="E42" s="0" t="n">
        <v>0.829197713266011</v>
      </c>
      <c r="F42" s="0" t="n">
        <v>0.923713223712711</v>
      </c>
      <c r="G42" s="0" t="n">
        <v>0.904305708852876</v>
      </c>
      <c r="H42" s="0" t="n">
        <v>2.31348896296296</v>
      </c>
      <c r="I42" s="0" t="n">
        <v>2.23514814814815</v>
      </c>
      <c r="J42" s="0" t="n">
        <v>2.27875925925926</v>
      </c>
      <c r="K42" s="0" t="n">
        <v>0.989744324111588</v>
      </c>
      <c r="L42" s="0" t="n">
        <v>0.983794202728039</v>
      </c>
      <c r="M42" s="0" t="n">
        <v>0.995818223039663</v>
      </c>
      <c r="N42" s="0" t="n">
        <v>2.51802444444445</v>
      </c>
      <c r="O42" s="0" t="n">
        <v>2.25295666666667</v>
      </c>
      <c r="P42" s="0" t="n">
        <v>2.46092111111111</v>
      </c>
      <c r="Q42" s="0" t="n">
        <v>1.83692222222222</v>
      </c>
      <c r="R42" s="0" t="n">
        <v>1.83790777777778</v>
      </c>
      <c r="S42" s="0" t="n">
        <v>1.77334666666666</v>
      </c>
      <c r="T42" s="0" t="n">
        <v>2.58552022222222</v>
      </c>
      <c r="U42" s="0" t="n">
        <v>2.61458</v>
      </c>
      <c r="V42" s="0" t="n">
        <v>2.60201</v>
      </c>
    </row>
    <row r="43" customFormat="false" ht="15" hidden="false" customHeight="false" outlineLevel="0" collapsed="false">
      <c r="A43" s="0" t="s">
        <v>63</v>
      </c>
      <c r="B43" s="0" t="n">
        <v>-0.0634108148148123</v>
      </c>
      <c r="C43" s="0" t="n">
        <v>0.106670296296301</v>
      </c>
      <c r="D43" s="0" t="n">
        <v>-0.170081111111113</v>
      </c>
      <c r="E43" s="0" t="n">
        <v>0.894857848064762</v>
      </c>
      <c r="F43" s="0" t="n">
        <v>0.824250249896638</v>
      </c>
      <c r="G43" s="0" t="n">
        <v>0.723939782201004</v>
      </c>
      <c r="H43" s="0" t="n">
        <v>12.8054511851852</v>
      </c>
      <c r="I43" s="0" t="n">
        <v>12.7420403703704</v>
      </c>
      <c r="J43" s="0" t="n">
        <v>12.9121214814815</v>
      </c>
      <c r="K43" s="0" t="n">
        <v>0.989744324111588</v>
      </c>
      <c r="L43" s="0" t="n">
        <v>0.976528696223367</v>
      </c>
      <c r="M43" s="0" t="n">
        <v>0.995818223039663</v>
      </c>
      <c r="N43" s="0" t="n">
        <v>13.2650277777778</v>
      </c>
      <c r="O43" s="0" t="n">
        <v>12.5552133333333</v>
      </c>
      <c r="P43" s="0" t="n">
        <v>12.6345044444444</v>
      </c>
      <c r="Q43" s="0" t="n">
        <v>13.0038422222222</v>
      </c>
      <c r="R43" s="0" t="n">
        <v>12.6346577777778</v>
      </c>
      <c r="S43" s="0" t="n">
        <v>12.2799666666667</v>
      </c>
      <c r="T43" s="0" t="n">
        <v>12.1474835555556</v>
      </c>
      <c r="U43" s="0" t="n">
        <v>13.03625</v>
      </c>
      <c r="V43" s="0" t="n">
        <v>13.8218933333333</v>
      </c>
    </row>
    <row r="44" customFormat="false" ht="15" hidden="false" customHeight="false" outlineLevel="0" collapsed="false">
      <c r="A44" s="0" t="s">
        <v>64</v>
      </c>
      <c r="B44" s="0" t="n">
        <v>-0.0594608148148126</v>
      </c>
      <c r="C44" s="0" t="n">
        <v>-0.0723485925925935</v>
      </c>
      <c r="D44" s="0" t="n">
        <v>0.0128877777777809</v>
      </c>
      <c r="E44" s="0" t="n">
        <v>0.82301732786492</v>
      </c>
      <c r="F44" s="0" t="n">
        <v>0.785680171779425</v>
      </c>
      <c r="G44" s="0" t="n">
        <v>0.961272911347535</v>
      </c>
      <c r="H44" s="0" t="n">
        <v>6.63549674074074</v>
      </c>
      <c r="I44" s="0" t="n">
        <v>6.57603592592593</v>
      </c>
      <c r="J44" s="0" t="n">
        <v>6.56314814814815</v>
      </c>
      <c r="K44" s="0" t="n">
        <v>0.989744324111588</v>
      </c>
      <c r="L44" s="0" t="n">
        <v>0.976528696223367</v>
      </c>
      <c r="M44" s="0" t="n">
        <v>0.995818223039663</v>
      </c>
      <c r="N44" s="0" t="n">
        <v>6.59245111111111</v>
      </c>
      <c r="O44" s="0" t="n">
        <v>6.36489</v>
      </c>
      <c r="P44" s="0" t="n">
        <v>6.34976111111111</v>
      </c>
      <c r="Q44" s="0" t="n">
        <v>6.56303888888889</v>
      </c>
      <c r="R44" s="0" t="n">
        <v>6.46267444444444</v>
      </c>
      <c r="S44" s="0" t="n">
        <v>6.42922333333333</v>
      </c>
      <c r="T44" s="0" t="n">
        <v>6.75100022222222</v>
      </c>
      <c r="U44" s="0" t="n">
        <v>6.90054333333334</v>
      </c>
      <c r="V44" s="0" t="n">
        <v>6.91046</v>
      </c>
    </row>
    <row r="45" customFormat="false" ht="15" hidden="false" customHeight="false" outlineLevel="0" collapsed="false">
      <c r="A45" s="0" t="s">
        <v>65</v>
      </c>
      <c r="B45" s="0" t="n">
        <v>-0.0551669259259295</v>
      </c>
      <c r="C45" s="0" t="n">
        <v>0.0281369629629662</v>
      </c>
      <c r="D45" s="0" t="n">
        <v>-0.0833038888888957</v>
      </c>
      <c r="E45" s="0" t="n">
        <v>0.946909906561598</v>
      </c>
      <c r="F45" s="0" t="n">
        <v>0.972904490862688</v>
      </c>
      <c r="G45" s="0" t="n">
        <v>0.919923201920977</v>
      </c>
      <c r="H45" s="0" t="n">
        <v>11.800418962963</v>
      </c>
      <c r="I45" s="0" t="n">
        <v>11.745252037037</v>
      </c>
      <c r="J45" s="0" t="n">
        <v>11.8285559259259</v>
      </c>
      <c r="K45" s="0" t="n">
        <v>0.989744324111588</v>
      </c>
      <c r="L45" s="0" t="n">
        <v>0.983794202728039</v>
      </c>
      <c r="M45" s="0" t="n">
        <v>0.995818223039663</v>
      </c>
      <c r="N45" s="0" t="n">
        <v>12.2617111111111</v>
      </c>
      <c r="O45" s="0" t="n">
        <v>12.46296</v>
      </c>
      <c r="P45" s="0" t="n">
        <v>12.7162477777778</v>
      </c>
      <c r="Q45" s="0" t="n">
        <v>12.6881755555556</v>
      </c>
      <c r="R45" s="0" t="n">
        <v>12.4616677777778</v>
      </c>
      <c r="S45" s="0" t="n">
        <v>11.5410033333333</v>
      </c>
      <c r="T45" s="0" t="n">
        <v>10.4513702222222</v>
      </c>
      <c r="U45" s="0" t="n">
        <v>10.3111283333333</v>
      </c>
      <c r="V45" s="0" t="n">
        <v>11.2284166666667</v>
      </c>
    </row>
    <row r="46" customFormat="false" ht="15" hidden="false" customHeight="false" outlineLevel="0" collapsed="false">
      <c r="A46" s="0" t="s">
        <v>66</v>
      </c>
      <c r="B46" s="0" t="n">
        <v>-0.0464941481481489</v>
      </c>
      <c r="C46" s="0" t="n">
        <v>-0.163238592592592</v>
      </c>
      <c r="D46" s="0" t="n">
        <v>0.116744444444443</v>
      </c>
      <c r="E46" s="0" t="n">
        <v>0.919966356629844</v>
      </c>
      <c r="F46" s="0" t="n">
        <v>0.725274766844792</v>
      </c>
      <c r="G46" s="0" t="n">
        <v>0.801167282965858</v>
      </c>
      <c r="H46" s="0" t="n">
        <v>5.62407562962963</v>
      </c>
      <c r="I46" s="0" t="n">
        <v>5.57758148148148</v>
      </c>
      <c r="J46" s="0" t="n">
        <v>5.46083703703704</v>
      </c>
      <c r="K46" s="0" t="n">
        <v>0.989744324111588</v>
      </c>
      <c r="L46" s="0" t="n">
        <v>0.976528696223367</v>
      </c>
      <c r="M46" s="0" t="n">
        <v>0.995818223039663</v>
      </c>
      <c r="N46" s="0" t="n">
        <v>6.16837111111111</v>
      </c>
      <c r="O46" s="0" t="n">
        <v>6.40849000000001</v>
      </c>
      <c r="P46" s="0" t="n">
        <v>5.99904111111112</v>
      </c>
      <c r="Q46" s="0" t="n">
        <v>5.32059555555556</v>
      </c>
      <c r="R46" s="0" t="n">
        <v>5.20548111111111</v>
      </c>
      <c r="S46" s="0" t="n">
        <v>5.07952</v>
      </c>
      <c r="T46" s="0" t="n">
        <v>5.38326022222223</v>
      </c>
      <c r="U46" s="0" t="n">
        <v>5.11877333333334</v>
      </c>
      <c r="V46" s="0" t="n">
        <v>5.30395000000001</v>
      </c>
    </row>
    <row r="47" customFormat="false" ht="15" hidden="false" customHeight="false" outlineLevel="0" collapsed="false">
      <c r="A47" s="0" t="s">
        <v>67</v>
      </c>
      <c r="B47" s="0" t="n">
        <v>-0.0107352592592544</v>
      </c>
      <c r="C47" s="0" t="n">
        <v>0.0119358518518533</v>
      </c>
      <c r="D47" s="0" t="n">
        <v>-0.0226711111111078</v>
      </c>
      <c r="E47" s="0" t="n">
        <v>0.97394414901632</v>
      </c>
      <c r="F47" s="0" t="n">
        <v>0.971031619162927</v>
      </c>
      <c r="G47" s="0" t="n">
        <v>0.945014964391393</v>
      </c>
      <c r="H47" s="0" t="n">
        <v>5.54673896296296</v>
      </c>
      <c r="I47" s="0" t="n">
        <v>5.53600370370371</v>
      </c>
      <c r="J47" s="0" t="n">
        <v>5.55867481481482</v>
      </c>
      <c r="K47" s="0" t="n">
        <v>0.989744324111588</v>
      </c>
      <c r="L47" s="0" t="n">
        <v>0.983794202728039</v>
      </c>
      <c r="M47" s="0" t="n">
        <v>0.995818223039663</v>
      </c>
      <c r="N47" s="0" t="n">
        <v>6.00546444444444</v>
      </c>
      <c r="O47" s="0" t="n">
        <v>5.59288666666667</v>
      </c>
      <c r="P47" s="0" t="n">
        <v>5.58869777777778</v>
      </c>
      <c r="Q47" s="0" t="n">
        <v>5.30115222222222</v>
      </c>
      <c r="R47" s="0" t="n">
        <v>5.43277111111111</v>
      </c>
      <c r="S47" s="0" t="n">
        <v>5.07094666666667</v>
      </c>
      <c r="T47" s="0" t="n">
        <v>5.33360022222222</v>
      </c>
      <c r="U47" s="0" t="n">
        <v>5.58235333333334</v>
      </c>
      <c r="V47" s="0" t="n">
        <v>6.01638</v>
      </c>
    </row>
    <row r="48" customFormat="false" ht="15" hidden="false" customHeight="false" outlineLevel="0" collapsed="false">
      <c r="A48" s="0" t="s">
        <v>68</v>
      </c>
      <c r="B48" s="0" t="n">
        <v>-0.00472192592592646</v>
      </c>
      <c r="C48" s="0" t="n">
        <v>0.00548029629629643</v>
      </c>
      <c r="D48" s="0" t="n">
        <v>-0.0102022222222229</v>
      </c>
      <c r="E48" s="0" t="n">
        <v>0.986036484168167</v>
      </c>
      <c r="F48" s="0" t="n">
        <v>0.983794202728039</v>
      </c>
      <c r="G48" s="0" t="n">
        <v>0.969837132643513</v>
      </c>
      <c r="H48" s="0" t="n">
        <v>0.516498962962963</v>
      </c>
      <c r="I48" s="0" t="n">
        <v>0.511777037037036</v>
      </c>
      <c r="J48" s="0" t="n">
        <v>0.521979259259259</v>
      </c>
      <c r="K48" s="0" t="n">
        <v>0.989744324111588</v>
      </c>
      <c r="L48" s="0" t="n">
        <v>0.983794202728039</v>
      </c>
      <c r="M48" s="0" t="n">
        <v>0.995818223039663</v>
      </c>
      <c r="N48" s="0" t="n">
        <v>0.810394444444446</v>
      </c>
      <c r="O48" s="0" t="n">
        <v>0.813936666666665</v>
      </c>
      <c r="P48" s="0" t="n">
        <v>0.743711111111111</v>
      </c>
      <c r="Q48" s="0" t="n">
        <v>0.290405555555553</v>
      </c>
      <c r="R48" s="0" t="n">
        <v>0.272597777777777</v>
      </c>
      <c r="S48" s="0" t="n">
        <v>0.299643333333334</v>
      </c>
      <c r="T48" s="0" t="n">
        <v>0.44869688888889</v>
      </c>
      <c r="U48" s="0" t="n">
        <v>0.448796666666667</v>
      </c>
      <c r="V48" s="0" t="n">
        <v>0.522583333333333</v>
      </c>
    </row>
    <row r="49" customFormat="false" ht="15" hidden="false" customHeight="false" outlineLevel="0" collapsed="false">
      <c r="A49" s="0" t="s">
        <v>69</v>
      </c>
      <c r="B49" s="0" t="n">
        <v>0.00504251851852189</v>
      </c>
      <c r="C49" s="0" t="n">
        <v>-0.242658592592591</v>
      </c>
      <c r="D49" s="0" t="n">
        <v>0.247701111111112</v>
      </c>
      <c r="E49" s="0" t="n">
        <v>0.989744324111588</v>
      </c>
      <c r="F49" s="0" t="n">
        <v>0.541330564695247</v>
      </c>
      <c r="G49" s="0" t="n">
        <v>0.533171942474408</v>
      </c>
      <c r="H49" s="0" t="n">
        <v>5.3478722962963</v>
      </c>
      <c r="I49" s="0" t="n">
        <v>5.35291481481482</v>
      </c>
      <c r="J49" s="0" t="n">
        <v>5.10521370370371</v>
      </c>
      <c r="K49" s="0" t="n">
        <v>0.989744324111588</v>
      </c>
      <c r="L49" s="0" t="n">
        <v>0.976528696223367</v>
      </c>
      <c r="M49" s="0" t="n">
        <v>0.995818223039663</v>
      </c>
      <c r="N49" s="0" t="n">
        <v>6.15224777777777</v>
      </c>
      <c r="O49" s="0" t="n">
        <v>5.36393666666667</v>
      </c>
      <c r="P49" s="0" t="n">
        <v>4.85208111111112</v>
      </c>
      <c r="Q49" s="0" t="n">
        <v>5.21370222222222</v>
      </c>
      <c r="R49" s="0" t="n">
        <v>5.47093444444445</v>
      </c>
      <c r="S49" s="0" t="n">
        <v>5.08382666666667</v>
      </c>
      <c r="T49" s="0" t="n">
        <v>4.67766688888889</v>
      </c>
      <c r="U49" s="0" t="n">
        <v>5.22387333333334</v>
      </c>
      <c r="V49" s="0" t="n">
        <v>5.37973333333333</v>
      </c>
    </row>
    <row r="50" customFormat="false" ht="15" hidden="false" customHeight="false" outlineLevel="0" collapsed="false">
      <c r="A50" s="0" t="s">
        <v>70</v>
      </c>
      <c r="B50" s="0" t="n">
        <v>0.0100758518518536</v>
      </c>
      <c r="C50" s="0" t="n">
        <v>0.57541474074074</v>
      </c>
      <c r="D50" s="0" t="n">
        <v>-0.565338888888887</v>
      </c>
      <c r="E50" s="0" t="n">
        <v>0.981111861078677</v>
      </c>
      <c r="F50" s="0" t="n">
        <v>0.201132565426308</v>
      </c>
      <c r="G50" s="0" t="n">
        <v>0.208323814823132</v>
      </c>
      <c r="H50" s="0" t="n">
        <v>11.5617234074074</v>
      </c>
      <c r="I50" s="0" t="n">
        <v>11.5717992592593</v>
      </c>
      <c r="J50" s="0" t="n">
        <v>12.1371381481481</v>
      </c>
      <c r="K50" s="0" t="n">
        <v>0.989744324111588</v>
      </c>
      <c r="L50" s="0" t="n">
        <v>0.976528696223367</v>
      </c>
      <c r="M50" s="0" t="n">
        <v>0.995818223039663</v>
      </c>
      <c r="N50" s="0" t="n">
        <v>11.4445744444444</v>
      </c>
      <c r="O50" s="0" t="n">
        <v>11.75087</v>
      </c>
      <c r="P50" s="0" t="n">
        <v>12.0902644444444</v>
      </c>
      <c r="Q50" s="0" t="n">
        <v>11.0585022222222</v>
      </c>
      <c r="R50" s="0" t="n">
        <v>12.1205544444444</v>
      </c>
      <c r="S50" s="0" t="n">
        <v>12.3423666666667</v>
      </c>
      <c r="T50" s="0" t="n">
        <v>12.1820935555556</v>
      </c>
      <c r="U50" s="0" t="n">
        <v>10.8439733333333</v>
      </c>
      <c r="V50" s="0" t="n">
        <v>11.9787833333333</v>
      </c>
    </row>
    <row r="51" customFormat="false" ht="15" hidden="false" customHeight="false" outlineLevel="0" collapsed="false">
      <c r="A51" s="0" t="s">
        <v>71</v>
      </c>
      <c r="B51" s="0" t="n">
        <v>0.0238402962962958</v>
      </c>
      <c r="C51" s="0" t="n">
        <v>-0.150861925925927</v>
      </c>
      <c r="D51" s="0" t="n">
        <v>0.174702222222223</v>
      </c>
      <c r="E51" s="0" t="n">
        <v>0.938579067348164</v>
      </c>
      <c r="F51" s="0" t="n">
        <v>0.628482486437819</v>
      </c>
      <c r="G51" s="0" t="n">
        <v>0.576268570502304</v>
      </c>
      <c r="H51" s="0" t="n">
        <v>11.3730934074074</v>
      </c>
      <c r="I51" s="0" t="n">
        <v>11.3969337037037</v>
      </c>
      <c r="J51" s="0" t="n">
        <v>11.2222314814815</v>
      </c>
      <c r="K51" s="0" t="n">
        <v>0.989744324111588</v>
      </c>
      <c r="L51" s="0" t="n">
        <v>0.976528696223367</v>
      </c>
      <c r="M51" s="0" t="n">
        <v>0.995818223039663</v>
      </c>
      <c r="N51" s="0" t="n">
        <v>11.2509711111111</v>
      </c>
      <c r="O51" s="0" t="n">
        <v>11.3053733333333</v>
      </c>
      <c r="P51" s="0" t="n">
        <v>10.6662511111111</v>
      </c>
      <c r="Q51" s="0" t="n">
        <v>11.4894988888889</v>
      </c>
      <c r="R51" s="0" t="n">
        <v>11.4680711111111</v>
      </c>
      <c r="S51" s="0" t="n">
        <v>11.2367666666667</v>
      </c>
      <c r="T51" s="0" t="n">
        <v>11.3788102222222</v>
      </c>
      <c r="U51" s="0" t="n">
        <v>11.4173566666667</v>
      </c>
      <c r="V51" s="0" t="n">
        <v>11.7636766666667</v>
      </c>
    </row>
    <row r="52" customFormat="false" ht="15" hidden="false" customHeight="false" outlineLevel="0" collapsed="false">
      <c r="A52" s="0" t="s">
        <v>72</v>
      </c>
      <c r="B52" s="0" t="n">
        <v>0.037688074074075</v>
      </c>
      <c r="C52" s="0" t="n">
        <v>0.0438569629629644</v>
      </c>
      <c r="D52" s="0" t="n">
        <v>-0.00616888888888933</v>
      </c>
      <c r="E52" s="0" t="n">
        <v>0.953933353285763</v>
      </c>
      <c r="F52" s="0" t="n">
        <v>0.946405721770303</v>
      </c>
      <c r="G52" s="0" t="n">
        <v>0.99245477495813</v>
      </c>
      <c r="H52" s="0" t="n">
        <v>6.92644785185185</v>
      </c>
      <c r="I52" s="0" t="n">
        <v>6.96413592592593</v>
      </c>
      <c r="J52" s="0" t="n">
        <v>6.97030481481482</v>
      </c>
      <c r="K52" s="0" t="n">
        <v>0.989744324111588</v>
      </c>
      <c r="L52" s="0" t="n">
        <v>0.983794202728039</v>
      </c>
      <c r="M52" s="0" t="n">
        <v>0.995818223039663</v>
      </c>
      <c r="N52" s="0" t="n">
        <v>7.05956777777777</v>
      </c>
      <c r="O52" s="0" t="n">
        <v>6.61657333333333</v>
      </c>
      <c r="P52" s="0" t="n">
        <v>6.08182444444445</v>
      </c>
      <c r="Q52" s="0" t="n">
        <v>7.28553222222222</v>
      </c>
      <c r="R52" s="0" t="n">
        <v>6.80326111111111</v>
      </c>
      <c r="S52" s="0" t="n">
        <v>6.3438</v>
      </c>
      <c r="T52" s="0" t="n">
        <v>6.43424355555556</v>
      </c>
      <c r="U52" s="0" t="n">
        <v>7.47257333333333</v>
      </c>
      <c r="V52" s="0" t="n">
        <v>8.48529</v>
      </c>
    </row>
    <row r="53" customFormat="false" ht="15" hidden="false" customHeight="false" outlineLevel="0" collapsed="false">
      <c r="A53" s="0" t="s">
        <v>73</v>
      </c>
      <c r="B53" s="0" t="n">
        <v>0.0378714074074082</v>
      </c>
      <c r="C53" s="0" t="n">
        <v>-0.35614748148148</v>
      </c>
      <c r="D53" s="0" t="n">
        <v>0.394018888888889</v>
      </c>
      <c r="E53" s="0" t="n">
        <v>0.953268439674595</v>
      </c>
      <c r="F53" s="0" t="n">
        <v>0.585307729179335</v>
      </c>
      <c r="G53" s="0" t="n">
        <v>0.546949396180774</v>
      </c>
      <c r="H53" s="0" t="n">
        <v>11.9026645185185</v>
      </c>
      <c r="I53" s="0" t="n">
        <v>11.9405359259259</v>
      </c>
      <c r="J53" s="0" t="n">
        <v>11.546517037037</v>
      </c>
      <c r="K53" s="0" t="n">
        <v>0.989744324111588</v>
      </c>
      <c r="L53" s="0" t="n">
        <v>0.976528696223367</v>
      </c>
      <c r="M53" s="0" t="n">
        <v>0.995818223039663</v>
      </c>
      <c r="N53" s="0" t="n">
        <v>12.6502444444444</v>
      </c>
      <c r="O53" s="0" t="n">
        <v>11.8996766666667</v>
      </c>
      <c r="P53" s="0" t="n">
        <v>12.5539644444444</v>
      </c>
      <c r="Q53" s="0" t="n">
        <v>12.0108288888889</v>
      </c>
      <c r="R53" s="0" t="n">
        <v>12.7739077777778</v>
      </c>
      <c r="S53" s="0" t="n">
        <v>10.91313</v>
      </c>
      <c r="T53" s="0" t="n">
        <v>11.0469202222222</v>
      </c>
      <c r="U53" s="0" t="n">
        <v>11.1480233333333</v>
      </c>
      <c r="V53" s="0" t="n">
        <v>11.1724566666667</v>
      </c>
    </row>
    <row r="54" customFormat="false" ht="15" hidden="false" customHeight="false" outlineLevel="0" collapsed="false">
      <c r="A54" s="0" t="s">
        <v>74</v>
      </c>
      <c r="B54" s="0" t="n">
        <v>0.0642791851851872</v>
      </c>
      <c r="C54" s="0" t="n">
        <v>0.173268074074071</v>
      </c>
      <c r="D54" s="0" t="n">
        <v>-0.108988888888883</v>
      </c>
      <c r="E54" s="0" t="n">
        <v>0.793090182975057</v>
      </c>
      <c r="F54" s="0" t="n">
        <v>0.485735168424085</v>
      </c>
      <c r="G54" s="0" t="n">
        <v>0.657886296471228</v>
      </c>
      <c r="H54" s="0" t="n">
        <v>6.43188118518519</v>
      </c>
      <c r="I54" s="0" t="n">
        <v>6.49616037037038</v>
      </c>
      <c r="J54" s="0" t="n">
        <v>6.60514925925926</v>
      </c>
      <c r="K54" s="0" t="n">
        <v>0.989744324111588</v>
      </c>
      <c r="L54" s="0" t="n">
        <v>0.976528696223367</v>
      </c>
      <c r="M54" s="0" t="n">
        <v>0.995818223039663</v>
      </c>
      <c r="N54" s="0" t="n">
        <v>6.34936777777778</v>
      </c>
      <c r="O54" s="0" t="n">
        <v>6.17477</v>
      </c>
      <c r="P54" s="0" t="n">
        <v>6.37334444444444</v>
      </c>
      <c r="Q54" s="0" t="n">
        <v>6.50455888888889</v>
      </c>
      <c r="R54" s="0" t="n">
        <v>6.67989111111112</v>
      </c>
      <c r="S54" s="0" t="n">
        <v>6.69561333333333</v>
      </c>
      <c r="T54" s="0" t="n">
        <v>6.44171688888889</v>
      </c>
      <c r="U54" s="0" t="n">
        <v>6.63382000000001</v>
      </c>
      <c r="V54" s="0" t="n">
        <v>6.74649</v>
      </c>
    </row>
    <row r="55" customFormat="false" ht="15" hidden="false" customHeight="false" outlineLevel="0" collapsed="false">
      <c r="A55" s="0" t="s">
        <v>75</v>
      </c>
      <c r="B55" s="0" t="n">
        <v>0.0825636296296288</v>
      </c>
      <c r="C55" s="0" t="n">
        <v>0.129521407407406</v>
      </c>
      <c r="D55" s="0" t="n">
        <v>-0.0469577777777772</v>
      </c>
      <c r="E55" s="0" t="n">
        <v>0.784807476577553</v>
      </c>
      <c r="F55" s="0" t="n">
        <v>0.669521191048896</v>
      </c>
      <c r="G55" s="0" t="n">
        <v>0.876375193985187</v>
      </c>
      <c r="H55" s="0" t="n">
        <v>8.50603896296297</v>
      </c>
      <c r="I55" s="0" t="n">
        <v>8.5886025925926</v>
      </c>
      <c r="J55" s="0" t="n">
        <v>8.63556037037037</v>
      </c>
      <c r="K55" s="0" t="n">
        <v>0.989744324111588</v>
      </c>
      <c r="L55" s="0" t="n">
        <v>0.976528696223367</v>
      </c>
      <c r="M55" s="0" t="n">
        <v>0.995818223039663</v>
      </c>
      <c r="N55" s="0" t="n">
        <v>8.61502111111111</v>
      </c>
      <c r="O55" s="0" t="n">
        <v>8.5944</v>
      </c>
      <c r="P55" s="0" t="n">
        <v>8.46447111111111</v>
      </c>
      <c r="Q55" s="0" t="n">
        <v>8.66913888888889</v>
      </c>
      <c r="R55" s="0" t="n">
        <v>8.73999444444444</v>
      </c>
      <c r="S55" s="0" t="n">
        <v>9.16207</v>
      </c>
      <c r="T55" s="0" t="n">
        <v>8.23395688888889</v>
      </c>
      <c r="U55" s="0" t="n">
        <v>8.43141333333334</v>
      </c>
      <c r="V55" s="0" t="n">
        <v>8.28014</v>
      </c>
    </row>
    <row r="56" customFormat="false" ht="15" hidden="false" customHeight="false" outlineLevel="0" collapsed="false">
      <c r="A56" s="0" t="s">
        <v>76</v>
      </c>
      <c r="B56" s="0" t="n">
        <v>0.0918536296296342</v>
      </c>
      <c r="C56" s="0" t="n">
        <v>0.093939185185187</v>
      </c>
      <c r="D56" s="0" t="n">
        <v>-0.00208555555555279</v>
      </c>
      <c r="E56" s="0" t="n">
        <v>0.817765625266982</v>
      </c>
      <c r="F56" s="0" t="n">
        <v>0.813718133410649</v>
      </c>
      <c r="G56" s="0" t="n">
        <v>0.995818223039663</v>
      </c>
      <c r="H56" s="0" t="n">
        <v>9.15937118518518</v>
      </c>
      <c r="I56" s="0" t="n">
        <v>9.25122481481482</v>
      </c>
      <c r="J56" s="0" t="n">
        <v>9.25331037037037</v>
      </c>
      <c r="K56" s="0" t="n">
        <v>0.989744324111588</v>
      </c>
      <c r="L56" s="0" t="n">
        <v>0.976528696223367</v>
      </c>
      <c r="M56" s="0" t="n">
        <v>0.995818223039663</v>
      </c>
      <c r="N56" s="0" t="n">
        <v>9.34427111111111</v>
      </c>
      <c r="O56" s="0" t="n">
        <v>9.16722666666667</v>
      </c>
      <c r="P56" s="0" t="n">
        <v>9.12237777777777</v>
      </c>
      <c r="Q56" s="0" t="n">
        <v>9.37180888888889</v>
      </c>
      <c r="R56" s="0" t="n">
        <v>9.60425111111111</v>
      </c>
      <c r="S56" s="0" t="n">
        <v>9.97708666666667</v>
      </c>
      <c r="T56" s="0" t="n">
        <v>8.76203355555555</v>
      </c>
      <c r="U56" s="0" t="n">
        <v>8.98219666666667</v>
      </c>
      <c r="V56" s="0" t="n">
        <v>8.66046666666667</v>
      </c>
    </row>
    <row r="57" customFormat="false" ht="15" hidden="false" customHeight="false" outlineLevel="0" collapsed="false">
      <c r="A57" s="0" t="s">
        <v>77</v>
      </c>
      <c r="B57" s="0" t="n">
        <v>0.10324529629629</v>
      </c>
      <c r="C57" s="0" t="n">
        <v>0.570945296296296</v>
      </c>
      <c r="D57" s="0" t="n">
        <v>-0.467700000000006</v>
      </c>
      <c r="E57" s="0" t="n">
        <v>0.891837148020278</v>
      </c>
      <c r="F57" s="0" t="n">
        <v>0.460126342571657</v>
      </c>
      <c r="G57" s="0" t="n">
        <v>0.54273136304277</v>
      </c>
      <c r="H57" s="0" t="n">
        <v>12.3138211851852</v>
      </c>
      <c r="I57" s="0" t="n">
        <v>12.4170664814815</v>
      </c>
      <c r="J57" s="0" t="n">
        <v>12.8847664814815</v>
      </c>
      <c r="K57" s="0" t="n">
        <v>0.989744324111588</v>
      </c>
      <c r="L57" s="0" t="n">
        <v>0.976528696223367</v>
      </c>
      <c r="M57" s="0" t="n">
        <v>0.995818223039663</v>
      </c>
      <c r="N57" s="0" t="n">
        <v>12.8251411111111</v>
      </c>
      <c r="O57" s="0" t="n">
        <v>13.0015766666667</v>
      </c>
      <c r="P57" s="0" t="n">
        <v>11.5767311111111</v>
      </c>
      <c r="Q57" s="0" t="n">
        <v>12.8937688888889</v>
      </c>
      <c r="R57" s="0" t="n">
        <v>12.2445744444444</v>
      </c>
      <c r="S57" s="0" t="n">
        <v>12.82232</v>
      </c>
      <c r="T57" s="0" t="n">
        <v>11.2225535555556</v>
      </c>
      <c r="U57" s="0" t="n">
        <v>12.0050483333333</v>
      </c>
      <c r="V57" s="0" t="n">
        <v>14.2552483333333</v>
      </c>
    </row>
    <row r="58" customFormat="false" ht="15" hidden="false" customHeight="false" outlineLevel="0" collapsed="false">
      <c r="A58" s="0" t="s">
        <v>78</v>
      </c>
      <c r="B58" s="0" t="n">
        <v>0.115654740740744</v>
      </c>
      <c r="C58" s="0" t="n">
        <v>0.188764740740743</v>
      </c>
      <c r="D58" s="0" t="n">
        <v>-0.0731099999999998</v>
      </c>
      <c r="E58" s="0" t="n">
        <v>0.589130179986717</v>
      </c>
      <c r="F58" s="0" t="n">
        <v>0.385528564093902</v>
      </c>
      <c r="G58" s="0" t="n">
        <v>0.731273211082208</v>
      </c>
      <c r="H58" s="0" t="n">
        <v>5.07053562962963</v>
      </c>
      <c r="I58" s="0" t="n">
        <v>5.18619037037037</v>
      </c>
      <c r="J58" s="0" t="n">
        <v>5.25930037037037</v>
      </c>
      <c r="K58" s="0" t="n">
        <v>0.989744324111588</v>
      </c>
      <c r="L58" s="0" t="n">
        <v>0.976528696223367</v>
      </c>
      <c r="M58" s="0" t="n">
        <v>0.995818223039663</v>
      </c>
      <c r="N58" s="0" t="n">
        <v>5.24479111111111</v>
      </c>
      <c r="O58" s="0" t="n">
        <v>5.20134</v>
      </c>
      <c r="P58" s="0" t="n">
        <v>5.31497444444445</v>
      </c>
      <c r="Q58" s="0" t="n">
        <v>5.01181555555555</v>
      </c>
      <c r="R58" s="0" t="n">
        <v>5.06704444444444</v>
      </c>
      <c r="S58" s="0" t="n">
        <v>5.16031</v>
      </c>
      <c r="T58" s="0" t="n">
        <v>4.95500022222222</v>
      </c>
      <c r="U58" s="0" t="n">
        <v>5.29018666666667</v>
      </c>
      <c r="V58" s="0" t="n">
        <v>5.30261666666667</v>
      </c>
    </row>
    <row r="59" customFormat="false" ht="15" hidden="false" customHeight="false" outlineLevel="0" collapsed="false">
      <c r="A59" s="0" t="s">
        <v>79</v>
      </c>
      <c r="B59" s="0" t="n">
        <v>0.175056962962966</v>
      </c>
      <c r="C59" s="0" t="n">
        <v>-0.044533037037036</v>
      </c>
      <c r="D59" s="0" t="n">
        <v>0.219590000000002</v>
      </c>
      <c r="E59" s="0" t="n">
        <v>0.659351169948966</v>
      </c>
      <c r="F59" s="0" t="n">
        <v>0.910166486237142</v>
      </c>
      <c r="G59" s="0" t="n">
        <v>0.581699360263433</v>
      </c>
      <c r="H59" s="0" t="n">
        <v>11.2318156296296</v>
      </c>
      <c r="I59" s="0" t="n">
        <v>11.4068725925926</v>
      </c>
      <c r="J59" s="0" t="n">
        <v>11.1872825925926</v>
      </c>
      <c r="K59" s="0" t="n">
        <v>0.989744324111588</v>
      </c>
      <c r="L59" s="0" t="n">
        <v>0.983794202728039</v>
      </c>
      <c r="M59" s="0" t="n">
        <v>0.995818223039663</v>
      </c>
      <c r="N59" s="0" t="n">
        <v>11.2217711111111</v>
      </c>
      <c r="O59" s="0" t="n">
        <v>11.2604733333333</v>
      </c>
      <c r="P59" s="0" t="n">
        <v>10.8557844444444</v>
      </c>
      <c r="Q59" s="0" t="n">
        <v>11.4803222222222</v>
      </c>
      <c r="R59" s="0" t="n">
        <v>10.9018444444444</v>
      </c>
      <c r="S59" s="0" t="n">
        <v>10.9532</v>
      </c>
      <c r="T59" s="0" t="n">
        <v>10.9933535555556</v>
      </c>
      <c r="U59" s="0" t="n">
        <v>12.0583</v>
      </c>
      <c r="V59" s="0" t="n">
        <v>11.7528633333333</v>
      </c>
    </row>
    <row r="60" customFormat="false" ht="15" hidden="false" customHeight="false" outlineLevel="0" collapsed="false">
      <c r="A60" s="0" t="s">
        <v>80</v>
      </c>
      <c r="B60" s="0" t="n">
        <v>0.209264740740738</v>
      </c>
      <c r="C60" s="0" t="n">
        <v>0.235082518518518</v>
      </c>
      <c r="D60" s="0" t="n">
        <v>-0.0258177777777797</v>
      </c>
      <c r="E60" s="0" t="n">
        <v>0.495792844467038</v>
      </c>
      <c r="F60" s="0" t="n">
        <v>0.445992459028849</v>
      </c>
      <c r="G60" s="0" t="n">
        <v>0.931988175242221</v>
      </c>
      <c r="H60" s="0" t="n">
        <v>1.2184322962963</v>
      </c>
      <c r="I60" s="0" t="n">
        <v>1.42769703703704</v>
      </c>
      <c r="J60" s="0" t="n">
        <v>1.45351481481481</v>
      </c>
      <c r="K60" s="0" t="n">
        <v>0.989744324111588</v>
      </c>
      <c r="L60" s="0" t="n">
        <v>0.976528696223367</v>
      </c>
      <c r="M60" s="0" t="n">
        <v>0.995818223039663</v>
      </c>
      <c r="N60" s="0" t="n">
        <v>0.961591111111112</v>
      </c>
      <c r="O60" s="0" t="n">
        <v>1.05522</v>
      </c>
      <c r="P60" s="0" t="n">
        <v>1.04253777777778</v>
      </c>
      <c r="Q60" s="0" t="n">
        <v>1.31773888888889</v>
      </c>
      <c r="R60" s="0" t="n">
        <v>1.50685777777777</v>
      </c>
      <c r="S60" s="0" t="n">
        <v>1.57687666666667</v>
      </c>
      <c r="T60" s="0" t="n">
        <v>1.37596688888889</v>
      </c>
      <c r="U60" s="0" t="n">
        <v>1.72101333333333</v>
      </c>
      <c r="V60" s="0" t="n">
        <v>1.74113</v>
      </c>
    </row>
    <row r="61" customFormat="false" ht="15" hidden="false" customHeight="false" outlineLevel="0" collapsed="false">
      <c r="A61" s="0" t="s">
        <v>81</v>
      </c>
      <c r="B61" s="0" t="n">
        <v>0.265069185185187</v>
      </c>
      <c r="C61" s="0" t="n">
        <v>0.234831407407411</v>
      </c>
      <c r="D61" s="0" t="n">
        <v>0.030237777777776</v>
      </c>
      <c r="E61" s="0" t="n">
        <v>0.545747942840295</v>
      </c>
      <c r="F61" s="0" t="n">
        <v>0.591524575039586</v>
      </c>
      <c r="G61" s="0" t="n">
        <v>0.94438211596168</v>
      </c>
      <c r="H61" s="0" t="n">
        <v>9.65503896296296</v>
      </c>
      <c r="I61" s="0" t="n">
        <v>9.92010814814815</v>
      </c>
      <c r="J61" s="0" t="n">
        <v>9.88987037037037</v>
      </c>
      <c r="K61" s="0" t="n">
        <v>0.989744324111588</v>
      </c>
      <c r="L61" s="0" t="n">
        <v>0.976528696223367</v>
      </c>
      <c r="M61" s="0" t="n">
        <v>0.995818223039663</v>
      </c>
      <c r="N61" s="0" t="n">
        <v>9.15799444444444</v>
      </c>
      <c r="O61" s="0" t="n">
        <v>9.34609</v>
      </c>
      <c r="P61" s="0" t="n">
        <v>9.45290111111111</v>
      </c>
      <c r="Q61" s="0" t="n">
        <v>10.2399622222222</v>
      </c>
      <c r="R61" s="0" t="n">
        <v>9.91061777777778</v>
      </c>
      <c r="S61" s="0" t="n">
        <v>10.3366266666667</v>
      </c>
      <c r="T61" s="0" t="n">
        <v>9.56716022222222</v>
      </c>
      <c r="U61" s="0" t="n">
        <v>10.5036166666667</v>
      </c>
      <c r="V61" s="0" t="n">
        <v>9.88008333333334</v>
      </c>
    </row>
    <row r="62" customFormat="false" ht="15" hidden="false" customHeight="false" outlineLevel="0" collapsed="false">
      <c r="A62" s="0" t="s">
        <v>82</v>
      </c>
      <c r="B62" s="0" t="n">
        <v>0.283360296296299</v>
      </c>
      <c r="C62" s="0" t="n">
        <v>0.23898585185185</v>
      </c>
      <c r="D62" s="0" t="n">
        <v>0.0443744444444487</v>
      </c>
      <c r="E62" s="0" t="n">
        <v>0.585616786978723</v>
      </c>
      <c r="F62" s="0" t="n">
        <v>0.644697369094932</v>
      </c>
      <c r="G62" s="0" t="n">
        <v>0.93129162878948</v>
      </c>
      <c r="H62" s="0" t="n">
        <v>6.48587562962963</v>
      </c>
      <c r="I62" s="0" t="n">
        <v>6.76923592592593</v>
      </c>
      <c r="J62" s="0" t="n">
        <v>6.72486148148148</v>
      </c>
      <c r="K62" s="0" t="n">
        <v>0.989744324111588</v>
      </c>
      <c r="L62" s="0" t="n">
        <v>0.976528696223367</v>
      </c>
      <c r="M62" s="0" t="n">
        <v>0.995818223039663</v>
      </c>
      <c r="N62" s="0" t="n">
        <v>7.13121777777778</v>
      </c>
      <c r="O62" s="0" t="n">
        <v>6.65668333333334</v>
      </c>
      <c r="P62" s="0" t="n">
        <v>6.30568111111111</v>
      </c>
      <c r="Q62" s="0" t="n">
        <v>6.33961222222222</v>
      </c>
      <c r="R62" s="0" t="n">
        <v>6.60154777777778</v>
      </c>
      <c r="S62" s="0" t="n">
        <v>6.08778</v>
      </c>
      <c r="T62" s="0" t="n">
        <v>5.98679688888889</v>
      </c>
      <c r="U62" s="0" t="n">
        <v>7.04947666666667</v>
      </c>
      <c r="V62" s="0" t="n">
        <v>7.78112333333333</v>
      </c>
    </row>
    <row r="63" customFormat="false" ht="15" hidden="false" customHeight="false" outlineLevel="0" collapsed="false">
      <c r="A63" s="0" t="s">
        <v>83</v>
      </c>
      <c r="B63" s="0" t="n">
        <v>0.292976962962966</v>
      </c>
      <c r="C63" s="0" t="n">
        <v>0.128753629629632</v>
      </c>
      <c r="D63" s="0" t="n">
        <v>0.164223333333334</v>
      </c>
      <c r="E63" s="0" t="n">
        <v>0.577376151796104</v>
      </c>
      <c r="F63" s="0" t="n">
        <v>0.80494085180571</v>
      </c>
      <c r="G63" s="0" t="n">
        <v>0.753075116954025</v>
      </c>
      <c r="H63" s="0" t="n">
        <v>8.96328785185185</v>
      </c>
      <c r="I63" s="0" t="n">
        <v>9.25626481481482</v>
      </c>
      <c r="J63" s="0" t="n">
        <v>9.09204148148149</v>
      </c>
      <c r="K63" s="0" t="n">
        <v>0.989744324111588</v>
      </c>
      <c r="L63" s="0" t="n">
        <v>0.976528696223367</v>
      </c>
      <c r="M63" s="0" t="n">
        <v>0.995818223039663</v>
      </c>
      <c r="N63" s="0" t="n">
        <v>8.78570111111111</v>
      </c>
      <c r="O63" s="0" t="n">
        <v>8.54741333333333</v>
      </c>
      <c r="P63" s="0" t="n">
        <v>8.24393777777778</v>
      </c>
      <c r="Q63" s="0" t="n">
        <v>9.39633555555556</v>
      </c>
      <c r="R63" s="0" t="n">
        <v>9.34541111111111</v>
      </c>
      <c r="S63" s="0" t="n">
        <v>9.1216</v>
      </c>
      <c r="T63" s="0" t="n">
        <v>8.70782688888889</v>
      </c>
      <c r="U63" s="0" t="n">
        <v>9.87597</v>
      </c>
      <c r="V63" s="0" t="n">
        <v>9.91058666666667</v>
      </c>
    </row>
    <row r="64" customFormat="false" ht="15" hidden="false" customHeight="false" outlineLevel="0" collapsed="false">
      <c r="A64" s="0" t="s">
        <v>84</v>
      </c>
      <c r="B64" s="0" t="n">
        <v>0.304640851851843</v>
      </c>
      <c r="C64" s="0" t="n">
        <v>1.06264918518518</v>
      </c>
      <c r="D64" s="0" t="n">
        <v>-0.758008333333336</v>
      </c>
      <c r="E64" s="0" t="n">
        <v>0.486002065356508</v>
      </c>
      <c r="F64" s="0" t="n">
        <v>0.0347956164628333</v>
      </c>
      <c r="G64" s="0" t="n">
        <v>0.107246165057581</v>
      </c>
      <c r="H64" s="0" t="n">
        <v>13.6551545185185</v>
      </c>
      <c r="I64" s="0" t="n">
        <v>13.9597953703704</v>
      </c>
      <c r="J64" s="0" t="n">
        <v>14.7178037037037</v>
      </c>
      <c r="K64" s="0" t="n">
        <v>0.989744324111588</v>
      </c>
      <c r="L64" s="0" t="n">
        <v>0.823496256287054</v>
      </c>
      <c r="M64" s="0" t="n">
        <v>0.995818223039663</v>
      </c>
      <c r="N64" s="0" t="n">
        <v>14.1851644444444</v>
      </c>
      <c r="O64" s="0" t="n">
        <v>14.3735</v>
      </c>
      <c r="P64" s="0" t="n">
        <v>14.3962277777778</v>
      </c>
      <c r="Q64" s="0" t="n">
        <v>13.4774355555556</v>
      </c>
      <c r="R64" s="0" t="n">
        <v>14.1155177777778</v>
      </c>
      <c r="S64" s="0" t="n">
        <v>14.37084</v>
      </c>
      <c r="T64" s="0" t="n">
        <v>13.3028635555556</v>
      </c>
      <c r="U64" s="0" t="n">
        <v>13.3903683333333</v>
      </c>
      <c r="V64" s="0" t="n">
        <v>15.3863433333333</v>
      </c>
    </row>
    <row r="65" customFormat="false" ht="15" hidden="false" customHeight="false" outlineLevel="0" collapsed="false">
      <c r="A65" s="0" t="s">
        <v>85</v>
      </c>
      <c r="B65" s="0" t="n">
        <v>0.480041407407409</v>
      </c>
      <c r="C65" s="0" t="n">
        <v>1.17346362962963</v>
      </c>
      <c r="D65" s="0" t="n">
        <v>-0.693422222222219</v>
      </c>
      <c r="E65" s="0" t="n">
        <v>0.619934132898148</v>
      </c>
      <c r="F65" s="0" t="n">
        <v>0.243283584862591</v>
      </c>
      <c r="G65" s="0" t="n">
        <v>0.477623979773443</v>
      </c>
      <c r="H65" s="0" t="n">
        <v>8.57037674074074</v>
      </c>
      <c r="I65" s="0" t="n">
        <v>9.05041814814815</v>
      </c>
      <c r="J65" s="0" t="n">
        <v>9.74384037037037</v>
      </c>
      <c r="K65" s="0" t="n">
        <v>0.989744324111588</v>
      </c>
      <c r="L65" s="0" t="n">
        <v>0.976528696223367</v>
      </c>
      <c r="M65" s="0" t="n">
        <v>0.995818223039663</v>
      </c>
      <c r="N65" s="0" t="n">
        <v>8.39162444444444</v>
      </c>
      <c r="O65" s="0" t="n">
        <v>8.29874333333333</v>
      </c>
      <c r="P65" s="0" t="n">
        <v>8.41314444444444</v>
      </c>
      <c r="Q65" s="0" t="n">
        <v>8.76426888888889</v>
      </c>
      <c r="R65" s="0" t="n">
        <v>8.81741111111111</v>
      </c>
      <c r="S65" s="0" t="n">
        <v>8.76474333333334</v>
      </c>
      <c r="T65" s="0" t="n">
        <v>8.55523688888889</v>
      </c>
      <c r="U65" s="0" t="n">
        <v>10.0351</v>
      </c>
      <c r="V65" s="0" t="n">
        <v>12.0536333333333</v>
      </c>
    </row>
    <row r="66" customFormat="false" ht="15" hidden="false" customHeight="false" outlineLevel="0" collapsed="false">
      <c r="A66" s="0" t="s">
        <v>86</v>
      </c>
      <c r="B66" s="0" t="n">
        <v>0.963527518518507</v>
      </c>
      <c r="C66" s="0" t="n">
        <v>0.0268647407407272</v>
      </c>
      <c r="D66" s="0" t="n">
        <v>0.93666277777778</v>
      </c>
      <c r="E66" s="0" t="n">
        <v>0.426136813122123</v>
      </c>
      <c r="F66" s="0" t="n">
        <v>0.981912950501649</v>
      </c>
      <c r="G66" s="0" t="n">
        <v>0.438625784498761</v>
      </c>
      <c r="H66" s="0" t="n">
        <v>13.1045800740741</v>
      </c>
      <c r="I66" s="0" t="n">
        <v>14.0681075925926</v>
      </c>
      <c r="J66" s="0" t="n">
        <v>13.1314448148148</v>
      </c>
      <c r="K66" s="0" t="n">
        <v>0.989744324111588</v>
      </c>
      <c r="L66" s="0" t="n">
        <v>0.983794202728039</v>
      </c>
      <c r="M66" s="0" t="n">
        <v>0.995818223039663</v>
      </c>
      <c r="N66" s="0" t="n">
        <v>13.2643144444444</v>
      </c>
      <c r="O66" s="0" t="n">
        <v>12.99009</v>
      </c>
      <c r="P66" s="0" t="n">
        <v>12.5076544444444</v>
      </c>
      <c r="Q66" s="0" t="n">
        <v>12.5245055555556</v>
      </c>
      <c r="R66" s="0" t="n">
        <v>12.2097044444444</v>
      </c>
      <c r="S66" s="0" t="n">
        <v>12.8647216666667</v>
      </c>
      <c r="T66" s="0" t="n">
        <v>13.5249202222222</v>
      </c>
      <c r="U66" s="0" t="n">
        <v>17.0045283333333</v>
      </c>
      <c r="V66" s="0" t="n">
        <v>14.0219583333333</v>
      </c>
    </row>
    <row r="67" customFormat="false" ht="15" hidden="false" customHeight="false" outlineLevel="0" collapsed="false">
      <c r="A67" s="0" t="s">
        <v>87</v>
      </c>
      <c r="B67" s="0" t="n">
        <v>1.00935918518519</v>
      </c>
      <c r="C67" s="0" t="n">
        <v>0.251808074074074</v>
      </c>
      <c r="D67" s="0" t="n">
        <v>0.757551111111113</v>
      </c>
      <c r="E67" s="0" t="n">
        <v>0.340894027954885</v>
      </c>
      <c r="F67" s="0" t="n">
        <v>0.806798818433216</v>
      </c>
      <c r="G67" s="0" t="n">
        <v>0.468926132389255</v>
      </c>
      <c r="H67" s="0" t="n">
        <v>12.7647172962963</v>
      </c>
      <c r="I67" s="0" t="n">
        <v>13.7740764814815</v>
      </c>
      <c r="J67" s="0" t="n">
        <v>13.0165253703704</v>
      </c>
      <c r="K67" s="0" t="n">
        <v>0.989744324111588</v>
      </c>
      <c r="L67" s="0" t="n">
        <v>0.976528696223367</v>
      </c>
      <c r="M67" s="0" t="n">
        <v>0.995818223039663</v>
      </c>
      <c r="N67" s="0" t="n">
        <v>12.3911927777778</v>
      </c>
      <c r="O67" s="0" t="n">
        <v>12.7447033333333</v>
      </c>
      <c r="P67" s="0" t="n">
        <v>14.3888611111111</v>
      </c>
      <c r="Q67" s="0" t="n">
        <v>12.4348788888889</v>
      </c>
      <c r="R67" s="0" t="n">
        <v>16.0243877777778</v>
      </c>
      <c r="S67" s="0" t="n">
        <v>12.2322966666667</v>
      </c>
      <c r="T67" s="0" t="n">
        <v>13.4680802222222</v>
      </c>
      <c r="U67" s="0" t="n">
        <v>12.5531383333333</v>
      </c>
      <c r="V67" s="0" t="n">
        <v>12.4284183333333</v>
      </c>
    </row>
    <row r="68" customFormat="false" ht="15" hidden="false" customHeight="false" outlineLevel="0" collapsed="false">
      <c r="A68" s="0" t="s">
        <v>88</v>
      </c>
      <c r="B68" s="0" t="n">
        <v>1.37447862962963</v>
      </c>
      <c r="C68" s="0" t="n">
        <v>0.620957518518523</v>
      </c>
      <c r="D68" s="0" t="n">
        <v>0.753521111111109</v>
      </c>
      <c r="E68" s="0" t="n">
        <v>0.0569140789757344</v>
      </c>
      <c r="F68" s="0" t="n">
        <v>0.343510864715351</v>
      </c>
      <c r="G68" s="0" t="n">
        <v>0.256734546744894</v>
      </c>
      <c r="H68" s="0" t="n">
        <v>13.6444895185185</v>
      </c>
      <c r="I68" s="0" t="n">
        <v>15.0189681481481</v>
      </c>
      <c r="J68" s="0" t="n">
        <v>14.265447037037</v>
      </c>
      <c r="K68" s="0" t="n">
        <v>0.87429721141452</v>
      </c>
      <c r="L68" s="0" t="n">
        <v>0.976528696223367</v>
      </c>
      <c r="M68" s="0" t="n">
        <v>0.995818223039663</v>
      </c>
      <c r="N68" s="0" t="n">
        <v>13.1985544444444</v>
      </c>
      <c r="O68" s="0" t="n">
        <v>13.7981966666667</v>
      </c>
      <c r="P68" s="0" t="n">
        <v>13.4466411111111</v>
      </c>
      <c r="Q68" s="0" t="n">
        <v>13.4918638888889</v>
      </c>
      <c r="R68" s="0" t="n">
        <v>15.6218944444444</v>
      </c>
      <c r="S68" s="0" t="n">
        <v>14.3464866666667</v>
      </c>
      <c r="T68" s="0" t="n">
        <v>14.2430502222222</v>
      </c>
      <c r="U68" s="0" t="n">
        <v>15.6368133333333</v>
      </c>
      <c r="V68" s="0" t="n">
        <v>15.0032133333333</v>
      </c>
    </row>
    <row r="69" customFormat="false" ht="15" hidden="false" customHeight="false" outlineLevel="0" collapsed="false">
      <c r="A69" s="0" t="s">
        <v>89</v>
      </c>
      <c r="B69" s="0" t="n">
        <v>1.38352585185185</v>
      </c>
      <c r="C69" s="0" t="n">
        <v>1.48570807407408</v>
      </c>
      <c r="D69" s="0" t="n">
        <v>-0.102182222222233</v>
      </c>
      <c r="E69" s="0" t="n">
        <v>0.305637974577287</v>
      </c>
      <c r="F69" s="0" t="n">
        <v>0.273755967726714</v>
      </c>
      <c r="G69" s="0" t="n">
        <v>0.937509485406603</v>
      </c>
      <c r="H69" s="0" t="n">
        <v>19.0769211851852</v>
      </c>
      <c r="I69" s="0" t="n">
        <v>20.460447037037</v>
      </c>
      <c r="J69" s="0" t="n">
        <v>20.5626292592593</v>
      </c>
      <c r="K69" s="0" t="n">
        <v>0.989744324111588</v>
      </c>
      <c r="L69" s="0" t="n">
        <v>0.976528696223367</v>
      </c>
      <c r="M69" s="0" t="n">
        <v>0.995818223039663</v>
      </c>
      <c r="N69" s="0" t="n">
        <v>21.3488144444444</v>
      </c>
      <c r="O69" s="0" t="n">
        <v>19.49619</v>
      </c>
      <c r="P69" s="0" t="n">
        <v>19.9940244444445</v>
      </c>
      <c r="Q69" s="0" t="n">
        <v>19.7683988888889</v>
      </c>
      <c r="R69" s="0" t="n">
        <v>20.0917111111111</v>
      </c>
      <c r="S69" s="0" t="n">
        <v>20.34115</v>
      </c>
      <c r="T69" s="0" t="n">
        <v>16.1135502222222</v>
      </c>
      <c r="U69" s="0" t="n">
        <v>21.79344</v>
      </c>
      <c r="V69" s="0" t="n">
        <v>21.3527133333333</v>
      </c>
    </row>
    <row r="70" customFormat="false" ht="15" hidden="false" customHeight="false" outlineLevel="0" collapsed="false">
      <c r="A70" s="0" t="s">
        <v>90</v>
      </c>
      <c r="B70" s="0" t="n">
        <v>1.5611764074074</v>
      </c>
      <c r="C70" s="0" t="n">
        <v>-0.237261925925941</v>
      </c>
      <c r="D70" s="0" t="n">
        <v>1.79843833333334</v>
      </c>
      <c r="E70" s="0" t="n">
        <v>0.338918407379105</v>
      </c>
      <c r="F70" s="0" t="n">
        <v>0.880906727892686</v>
      </c>
      <c r="G70" s="0" t="n">
        <v>0.275186151137524</v>
      </c>
      <c r="H70" s="0" t="n">
        <v>13.5450184074074</v>
      </c>
      <c r="I70" s="0" t="n">
        <v>15.1061948148148</v>
      </c>
      <c r="J70" s="0" t="n">
        <v>13.3077564814815</v>
      </c>
      <c r="K70" s="0" t="n">
        <v>0.989744324111588</v>
      </c>
      <c r="L70" s="0" t="n">
        <v>0.983794202728039</v>
      </c>
      <c r="M70" s="0" t="n">
        <v>0.995818223039663</v>
      </c>
      <c r="N70" s="0" t="n">
        <v>13.2089727777778</v>
      </c>
      <c r="O70" s="0" t="n">
        <v>14.7673666666667</v>
      </c>
      <c r="P70" s="0" t="n">
        <v>13.6928644444444</v>
      </c>
      <c r="Q70" s="0" t="n">
        <v>13.2770388888889</v>
      </c>
      <c r="R70" s="0" t="n">
        <v>18.8367744444445</v>
      </c>
      <c r="S70" s="0" t="n">
        <v>13.7536766666667</v>
      </c>
      <c r="T70" s="0" t="n">
        <v>14.1490435555556</v>
      </c>
      <c r="U70" s="0" t="n">
        <v>11.7144433333333</v>
      </c>
      <c r="V70" s="0" t="n">
        <v>12.4767283333333</v>
      </c>
    </row>
    <row r="71" customFormat="false" ht="15" hidden="false" customHeight="false" outlineLevel="0" collapsed="false">
      <c r="A71" s="0" t="s">
        <v>91</v>
      </c>
      <c r="B71" s="0" t="n">
        <v>1.93180807407407</v>
      </c>
      <c r="C71" s="0" t="n">
        <v>2.3390702962963</v>
      </c>
      <c r="D71" s="0" t="n">
        <v>-0.407262222222226</v>
      </c>
      <c r="E71" s="0" t="n">
        <v>0.149573951191266</v>
      </c>
      <c r="F71" s="0" t="n">
        <v>0.0898890092237915</v>
      </c>
      <c r="G71" s="0" t="n">
        <v>0.745043415163979</v>
      </c>
      <c r="H71" s="0" t="n">
        <v>19.2790267407407</v>
      </c>
      <c r="I71" s="0" t="n">
        <v>21.2108348148148</v>
      </c>
      <c r="J71" s="0" t="n">
        <v>21.618097037037</v>
      </c>
      <c r="K71" s="0" t="n">
        <v>0.989744324111588</v>
      </c>
      <c r="L71" s="0" t="n">
        <v>0.976528696223367</v>
      </c>
      <c r="M71" s="0" t="n">
        <v>0.995818223039663</v>
      </c>
      <c r="N71" s="0" t="n">
        <v>18.2490677777778</v>
      </c>
      <c r="O71" s="0" t="n">
        <v>21.22349</v>
      </c>
      <c r="P71" s="0" t="n">
        <v>19.0257377777778</v>
      </c>
      <c r="Q71" s="0" t="n">
        <v>18.8158388888889</v>
      </c>
      <c r="R71" s="0" t="n">
        <v>20.2861944444444</v>
      </c>
      <c r="S71" s="0" t="n">
        <v>22.0650166666667</v>
      </c>
      <c r="T71" s="0" t="n">
        <v>20.7721735555556</v>
      </c>
      <c r="U71" s="0" t="n">
        <v>22.12282</v>
      </c>
      <c r="V71" s="0" t="n">
        <v>23.7635366666667</v>
      </c>
    </row>
    <row r="72" customFormat="false" ht="15" hidden="false" customHeight="false" outlineLevel="0" collapsed="false">
      <c r="A72" s="0" t="s">
        <v>92</v>
      </c>
      <c r="B72" s="0" t="n">
        <v>4.98074918518519</v>
      </c>
      <c r="C72" s="0" t="n">
        <v>2.46268251851852</v>
      </c>
      <c r="D72" s="0" t="n">
        <v>2.51806666666667</v>
      </c>
      <c r="E72" s="0" t="n">
        <v>0.0738842713871425</v>
      </c>
      <c r="F72" s="0" t="n">
        <v>0.338309152198503</v>
      </c>
      <c r="G72" s="0" t="n">
        <v>0.328208660980961</v>
      </c>
      <c r="H72" s="0" t="n">
        <v>18.3748367407407</v>
      </c>
      <c r="I72" s="0" t="n">
        <v>23.3555859259259</v>
      </c>
      <c r="J72" s="0" t="n">
        <v>20.8375192592593</v>
      </c>
      <c r="K72" s="0" t="n">
        <v>0.87429721141452</v>
      </c>
      <c r="L72" s="0" t="n">
        <v>0.976528696223367</v>
      </c>
      <c r="M72" s="0" t="n">
        <v>0.995818223039663</v>
      </c>
      <c r="N72" s="0" t="n">
        <v>16.6394177777778</v>
      </c>
      <c r="O72" s="0" t="n">
        <v>24.5921433333333</v>
      </c>
      <c r="P72" s="0" t="n">
        <v>23.9276544444444</v>
      </c>
      <c r="Q72" s="0" t="n">
        <v>23.1480788888889</v>
      </c>
      <c r="R72" s="0" t="n">
        <v>25.1055144444444</v>
      </c>
      <c r="S72" s="0" t="n">
        <v>20.8826333333333</v>
      </c>
      <c r="T72" s="0" t="n">
        <v>15.3370135555556</v>
      </c>
      <c r="U72" s="0" t="n">
        <v>20.3691</v>
      </c>
      <c r="V72" s="0" t="n">
        <v>17.70227</v>
      </c>
    </row>
  </sheetData>
  <conditionalFormatting sqref="B2:D72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-1</formula>
    </cfRule>
  </conditionalFormatting>
  <conditionalFormatting sqref="E2:G72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7T11:05:49Z</dcterms:created>
  <dc:creator>Rifatbegovic Fikret</dc:creator>
  <dc:description/>
  <dc:language>en-US</dc:language>
  <cp:lastModifiedBy>Rifatbegovic Fikret</cp:lastModifiedBy>
  <dcterms:modified xsi:type="dcterms:W3CDTF">2015-05-06T08:44:31Z</dcterms:modified>
  <cp:revision>0</cp:revision>
  <dc:subject/>
  <dc:title/>
</cp:coreProperties>
</file>